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aimao/Documents/2020-proteomics reveals /Manuscript/"/>
    </mc:Choice>
  </mc:AlternateContent>
  <xr:revisionPtr revIDLastSave="0" documentId="13_ncr:1_{79DAD2CD-46B0-0040-AA72-2237964BCBD8}" xr6:coauthVersionLast="45" xr6:coauthVersionMax="45" xr10:uidLastSave="{00000000-0000-0000-0000-000000000000}"/>
  <bookViews>
    <workbookView xWindow="1740" yWindow="460" windowWidth="20740" windowHeight="11160" activeTab="1" xr2:uid="{00000000-000D-0000-FFFF-FFFF00000000}"/>
  </bookViews>
  <sheets>
    <sheet name="Sheet6" sheetId="14" r:id="rId1"/>
    <sheet name="Sheet1" sheetId="1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U7" i="15" l="1"/>
  <c r="BT7" i="15"/>
  <c r="BS7" i="15"/>
  <c r="BR7" i="15"/>
  <c r="BY7" i="15" s="1"/>
  <c r="BQ7" i="15"/>
  <c r="BP7" i="15"/>
  <c r="BU6" i="15"/>
  <c r="BT6" i="15"/>
  <c r="CA6" i="15" s="1"/>
  <c r="BS6" i="15"/>
  <c r="BR6" i="15"/>
  <c r="BQ6" i="15"/>
  <c r="BP6" i="15"/>
  <c r="BU5" i="15"/>
  <c r="BT5" i="15"/>
  <c r="BS5" i="15"/>
  <c r="BR5" i="15"/>
  <c r="BY5" i="15" s="1"/>
  <c r="BQ5" i="15"/>
  <c r="BP5" i="15"/>
  <c r="BU4" i="15"/>
  <c r="BT4" i="15"/>
  <c r="BS4" i="15"/>
  <c r="BR4" i="15"/>
  <c r="BY4" i="15" s="1"/>
  <c r="BQ4" i="15"/>
  <c r="BP4" i="15"/>
  <c r="BU3" i="15"/>
  <c r="BT3" i="15"/>
  <c r="CA3" i="15" s="1"/>
  <c r="BS3" i="15"/>
  <c r="BR3" i="15"/>
  <c r="BQ3" i="15"/>
  <c r="BP3" i="15"/>
  <c r="CA5" i="15" l="1"/>
  <c r="BY3" i="15"/>
  <c r="CA4" i="15"/>
  <c r="BW6" i="15"/>
  <c r="CA7" i="15"/>
  <c r="BW5" i="15"/>
  <c r="BW3" i="15"/>
  <c r="BY6" i="15"/>
  <c r="BW7" i="15"/>
  <c r="BW4" i="15"/>
  <c r="P57" i="14" l="1"/>
  <c r="O57" i="14"/>
  <c r="N57" i="14"/>
  <c r="M57" i="14"/>
  <c r="L57" i="14"/>
  <c r="K57" i="14"/>
  <c r="P50" i="14"/>
  <c r="O50" i="14"/>
  <c r="N50" i="14"/>
  <c r="M50" i="14"/>
  <c r="L50" i="14"/>
  <c r="K50" i="14"/>
  <c r="P29" i="14"/>
  <c r="O29" i="14"/>
  <c r="N29" i="14"/>
  <c r="M29" i="14"/>
  <c r="L29" i="14"/>
  <c r="K29" i="14"/>
  <c r="P32" i="14"/>
  <c r="O32" i="14"/>
  <c r="N32" i="14"/>
  <c r="M32" i="14"/>
  <c r="L32" i="14"/>
  <c r="K32" i="14"/>
  <c r="P34" i="14"/>
  <c r="O34" i="14"/>
  <c r="N34" i="14"/>
  <c r="M34" i="14"/>
  <c r="L34" i="14"/>
  <c r="K34" i="14"/>
  <c r="P52" i="14"/>
  <c r="O52" i="14"/>
  <c r="N52" i="14"/>
  <c r="M52" i="14"/>
  <c r="L52" i="14"/>
  <c r="K52" i="14"/>
  <c r="P24" i="14"/>
  <c r="O24" i="14"/>
  <c r="N24" i="14"/>
  <c r="M24" i="14"/>
  <c r="L24" i="14"/>
  <c r="K24" i="14"/>
  <c r="P54" i="14"/>
  <c r="O54" i="14"/>
  <c r="N54" i="14"/>
  <c r="M54" i="14"/>
  <c r="L54" i="14"/>
  <c r="K54" i="14"/>
  <c r="R54" i="14" s="1"/>
  <c r="P53" i="14"/>
  <c r="O53" i="14"/>
  <c r="N53" i="14"/>
  <c r="M53" i="14"/>
  <c r="L53" i="14"/>
  <c r="K53" i="14"/>
  <c r="P16" i="14"/>
  <c r="O16" i="14"/>
  <c r="N16" i="14"/>
  <c r="M16" i="14"/>
  <c r="L16" i="14"/>
  <c r="K16" i="14"/>
  <c r="P59" i="14"/>
  <c r="O59" i="14"/>
  <c r="N59" i="14"/>
  <c r="M59" i="14"/>
  <c r="L59" i="14"/>
  <c r="K59" i="14"/>
  <c r="P56" i="14"/>
  <c r="O56" i="14"/>
  <c r="N56" i="14"/>
  <c r="M56" i="14"/>
  <c r="L56" i="14"/>
  <c r="K56" i="14"/>
  <c r="P18" i="14"/>
  <c r="O18" i="14"/>
  <c r="N18" i="14"/>
  <c r="M18" i="14"/>
  <c r="L18" i="14"/>
  <c r="K18" i="14"/>
  <c r="P19" i="14"/>
  <c r="O19" i="14"/>
  <c r="N19" i="14"/>
  <c r="M19" i="14"/>
  <c r="L19" i="14"/>
  <c r="K19" i="14"/>
  <c r="P30" i="14"/>
  <c r="O30" i="14"/>
  <c r="N30" i="14"/>
  <c r="M30" i="14"/>
  <c r="L30" i="14"/>
  <c r="K30" i="14"/>
  <c r="P51" i="14"/>
  <c r="O51" i="14"/>
  <c r="N51" i="14"/>
  <c r="M51" i="14"/>
  <c r="L51" i="14"/>
  <c r="K51" i="14"/>
  <c r="P44" i="14"/>
  <c r="O44" i="14"/>
  <c r="N44" i="14"/>
  <c r="M44" i="14"/>
  <c r="L44" i="14"/>
  <c r="K44" i="14"/>
  <c r="P55" i="14"/>
  <c r="O55" i="14"/>
  <c r="N55" i="14"/>
  <c r="M55" i="14"/>
  <c r="L55" i="14"/>
  <c r="K55" i="14"/>
  <c r="P20" i="14"/>
  <c r="O20" i="14"/>
  <c r="N20" i="14"/>
  <c r="M20" i="14"/>
  <c r="L20" i="14"/>
  <c r="K20" i="14"/>
  <c r="P36" i="14"/>
  <c r="O36" i="14"/>
  <c r="N36" i="14"/>
  <c r="M36" i="14"/>
  <c r="L36" i="14"/>
  <c r="K36" i="14"/>
  <c r="P14" i="14"/>
  <c r="O14" i="14"/>
  <c r="N14" i="14"/>
  <c r="M14" i="14"/>
  <c r="L14" i="14"/>
  <c r="K14" i="14"/>
  <c r="P13" i="14"/>
  <c r="O13" i="14"/>
  <c r="N13" i="14"/>
  <c r="M13" i="14"/>
  <c r="L13" i="14"/>
  <c r="K13" i="14"/>
  <c r="P23" i="14"/>
  <c r="O23" i="14"/>
  <c r="N23" i="14"/>
  <c r="M23" i="14"/>
  <c r="L23" i="14"/>
  <c r="K23" i="14"/>
  <c r="P38" i="14"/>
  <c r="O38" i="14"/>
  <c r="N38" i="14"/>
  <c r="M38" i="14"/>
  <c r="L38" i="14"/>
  <c r="K38" i="14"/>
  <c r="P40" i="14"/>
  <c r="O40" i="14"/>
  <c r="N40" i="14"/>
  <c r="M40" i="14"/>
  <c r="L40" i="14"/>
  <c r="K40" i="14"/>
  <c r="P17" i="14"/>
  <c r="O17" i="14"/>
  <c r="N17" i="14"/>
  <c r="M17" i="14"/>
  <c r="L17" i="14"/>
  <c r="K17" i="14"/>
  <c r="P39" i="14"/>
  <c r="O39" i="14"/>
  <c r="N39" i="14"/>
  <c r="M39" i="14"/>
  <c r="L39" i="14"/>
  <c r="K39" i="14"/>
  <c r="P58" i="14"/>
  <c r="O58" i="14"/>
  <c r="N58" i="14"/>
  <c r="M58" i="14"/>
  <c r="L58" i="14"/>
  <c r="K58" i="14"/>
  <c r="P27" i="14"/>
  <c r="O27" i="14"/>
  <c r="N27" i="14"/>
  <c r="M27" i="14"/>
  <c r="L27" i="14"/>
  <c r="K27" i="14"/>
  <c r="P11" i="14"/>
  <c r="O11" i="14"/>
  <c r="N11" i="14"/>
  <c r="M11" i="14"/>
  <c r="L11" i="14"/>
  <c r="K11" i="14"/>
  <c r="P46" i="14"/>
  <c r="O46" i="14"/>
  <c r="N46" i="14"/>
  <c r="M46" i="14"/>
  <c r="L46" i="14"/>
  <c r="K46" i="14"/>
  <c r="P31" i="14"/>
  <c r="O31" i="14"/>
  <c r="N31" i="14"/>
  <c r="M31" i="14"/>
  <c r="L31" i="14"/>
  <c r="K31" i="14"/>
  <c r="P47" i="14"/>
  <c r="O47" i="14"/>
  <c r="N47" i="14"/>
  <c r="M47" i="14"/>
  <c r="L47" i="14"/>
  <c r="K47" i="14"/>
  <c r="P60" i="14"/>
  <c r="O60" i="14"/>
  <c r="N60" i="14"/>
  <c r="M60" i="14"/>
  <c r="L60" i="14"/>
  <c r="K60" i="14"/>
  <c r="P42" i="14"/>
  <c r="O42" i="14"/>
  <c r="N42" i="14"/>
  <c r="M42" i="14"/>
  <c r="L42" i="14"/>
  <c r="K42" i="14"/>
  <c r="P45" i="14"/>
  <c r="O45" i="14"/>
  <c r="N45" i="14"/>
  <c r="M45" i="14"/>
  <c r="L45" i="14"/>
  <c r="K45" i="14"/>
  <c r="P41" i="14"/>
  <c r="O41" i="14"/>
  <c r="N41" i="14"/>
  <c r="M41" i="14"/>
  <c r="L41" i="14"/>
  <c r="K41" i="14"/>
  <c r="P48" i="14"/>
  <c r="O48" i="14"/>
  <c r="N48" i="14"/>
  <c r="M48" i="14"/>
  <c r="L48" i="14"/>
  <c r="K48" i="14"/>
  <c r="P37" i="14"/>
  <c r="O37" i="14"/>
  <c r="N37" i="14"/>
  <c r="M37" i="14"/>
  <c r="L37" i="14"/>
  <c r="K37" i="14"/>
  <c r="P49" i="14"/>
  <c r="O49" i="14"/>
  <c r="N49" i="14"/>
  <c r="M49" i="14"/>
  <c r="L49" i="14"/>
  <c r="K49" i="14"/>
  <c r="P28" i="14"/>
  <c r="O28" i="14"/>
  <c r="N28" i="14"/>
  <c r="M28" i="14"/>
  <c r="L28" i="14"/>
  <c r="K28" i="14"/>
  <c r="P9" i="14"/>
  <c r="O9" i="14"/>
  <c r="N9" i="14"/>
  <c r="M9" i="14"/>
  <c r="L9" i="14"/>
  <c r="K9" i="14"/>
  <c r="P25" i="14"/>
  <c r="O25" i="14"/>
  <c r="N25" i="14"/>
  <c r="M25" i="14"/>
  <c r="L25" i="14"/>
  <c r="K25" i="14"/>
  <c r="P12" i="14"/>
  <c r="O12" i="14"/>
  <c r="N12" i="14"/>
  <c r="M12" i="14"/>
  <c r="L12" i="14"/>
  <c r="K12" i="14"/>
  <c r="P21" i="14"/>
  <c r="O21" i="14"/>
  <c r="N21" i="14"/>
  <c r="M21" i="14"/>
  <c r="L21" i="14"/>
  <c r="K21" i="14"/>
  <c r="P35" i="14"/>
  <c r="O35" i="14"/>
  <c r="N35" i="14"/>
  <c r="M35" i="14"/>
  <c r="L35" i="14"/>
  <c r="K35" i="14"/>
  <c r="P26" i="14"/>
  <c r="O26" i="14"/>
  <c r="N26" i="14"/>
  <c r="M26" i="14"/>
  <c r="L26" i="14"/>
  <c r="K26" i="14"/>
  <c r="P22" i="14"/>
  <c r="O22" i="14"/>
  <c r="N22" i="14"/>
  <c r="M22" i="14"/>
  <c r="L22" i="14"/>
  <c r="K22" i="14"/>
  <c r="P43" i="14"/>
  <c r="O43" i="14"/>
  <c r="N43" i="14"/>
  <c r="M43" i="14"/>
  <c r="L43" i="14"/>
  <c r="K43" i="14"/>
  <c r="P15" i="14"/>
  <c r="O15" i="14"/>
  <c r="N15" i="14"/>
  <c r="M15" i="14"/>
  <c r="L15" i="14"/>
  <c r="K15" i="14"/>
  <c r="P5" i="14"/>
  <c r="O5" i="14"/>
  <c r="N5" i="14"/>
  <c r="M5" i="14"/>
  <c r="L5" i="14"/>
  <c r="K5" i="14"/>
  <c r="P8" i="14"/>
  <c r="O8" i="14"/>
  <c r="N8" i="14"/>
  <c r="M8" i="14"/>
  <c r="L8" i="14"/>
  <c r="K8" i="14"/>
  <c r="P33" i="14"/>
  <c r="O33" i="14"/>
  <c r="N33" i="14"/>
  <c r="M33" i="14"/>
  <c r="L33" i="14"/>
  <c r="K33" i="14"/>
  <c r="P3" i="14"/>
  <c r="O3" i="14"/>
  <c r="N3" i="14"/>
  <c r="M3" i="14"/>
  <c r="L3" i="14"/>
  <c r="K3" i="14"/>
  <c r="P7" i="14"/>
  <c r="O7" i="14"/>
  <c r="N7" i="14"/>
  <c r="M7" i="14"/>
  <c r="L7" i="14"/>
  <c r="K7" i="14"/>
  <c r="P6" i="14"/>
  <c r="O6" i="14"/>
  <c r="N6" i="14"/>
  <c r="M6" i="14"/>
  <c r="L6" i="14"/>
  <c r="K6" i="14"/>
  <c r="P4" i="14"/>
  <c r="O4" i="14"/>
  <c r="N4" i="14"/>
  <c r="M4" i="14"/>
  <c r="L4" i="14"/>
  <c r="K4" i="14"/>
  <c r="P10" i="14"/>
  <c r="O10" i="14"/>
  <c r="N10" i="14"/>
  <c r="M10" i="14"/>
  <c r="L10" i="14"/>
  <c r="K10" i="14"/>
  <c r="R10" i="14" l="1"/>
  <c r="R9" i="14"/>
  <c r="R60" i="14"/>
  <c r="R14" i="14"/>
  <c r="R4" i="14"/>
  <c r="T4" i="14"/>
  <c r="R32" i="14"/>
  <c r="T10" i="14"/>
  <c r="V10" i="14"/>
  <c r="V35" i="14"/>
  <c r="V59" i="14"/>
  <c r="V57" i="14"/>
  <c r="T3" i="14"/>
  <c r="R8" i="14"/>
  <c r="T15" i="14"/>
  <c r="R22" i="14"/>
  <c r="R31" i="14"/>
  <c r="R23" i="14"/>
  <c r="R13" i="14"/>
  <c r="T55" i="14"/>
  <c r="T56" i="14"/>
  <c r="T16" i="14"/>
  <c r="V17" i="14"/>
  <c r="V38" i="14"/>
  <c r="V25" i="14"/>
  <c r="V28" i="14"/>
  <c r="V6" i="14"/>
  <c r="V7" i="14"/>
  <c r="V8" i="14"/>
  <c r="V5" i="14"/>
  <c r="R15" i="14"/>
  <c r="V22" i="14"/>
  <c r="V26" i="14"/>
  <c r="R25" i="14"/>
  <c r="R42" i="14"/>
  <c r="V31" i="14"/>
  <c r="R58" i="14"/>
  <c r="R39" i="14"/>
  <c r="V23" i="14"/>
  <c r="R41" i="14"/>
  <c r="T41" i="14"/>
  <c r="R46" i="14"/>
  <c r="V11" i="14"/>
  <c r="R38" i="14"/>
  <c r="V13" i="14"/>
  <c r="V20" i="14"/>
  <c r="V51" i="14"/>
  <c r="R19" i="14"/>
  <c r="R18" i="14"/>
  <c r="V42" i="14"/>
  <c r="V58" i="14"/>
  <c r="V39" i="14"/>
  <c r="T54" i="14"/>
  <c r="T32" i="14"/>
  <c r="R29" i="14"/>
  <c r="T50" i="14"/>
  <c r="R59" i="14"/>
  <c r="V24" i="14"/>
  <c r="V52" i="14"/>
  <c r="V29" i="14"/>
  <c r="V50" i="14"/>
  <c r="V40" i="14"/>
  <c r="V60" i="14"/>
  <c r="V47" i="14"/>
  <c r="V19" i="14"/>
  <c r="V9" i="14"/>
  <c r="T25" i="14"/>
  <c r="T31" i="14"/>
  <c r="T39" i="14"/>
  <c r="T23" i="14"/>
  <c r="V15" i="14"/>
  <c r="R45" i="14"/>
  <c r="T45" i="14"/>
  <c r="R11" i="14"/>
  <c r="R17" i="14"/>
  <c r="R36" i="14"/>
  <c r="T36" i="14"/>
  <c r="R48" i="14"/>
  <c r="V48" i="14"/>
  <c r="R47" i="14"/>
  <c r="T47" i="14"/>
  <c r="R27" i="14"/>
  <c r="T27" i="14"/>
  <c r="R40" i="14"/>
  <c r="T40" i="14"/>
  <c r="R55" i="14"/>
  <c r="R6" i="14"/>
  <c r="R3" i="14"/>
  <c r="V3" i="14"/>
  <c r="R5" i="14"/>
  <c r="R43" i="14"/>
  <c r="T43" i="14"/>
  <c r="R26" i="14"/>
  <c r="R12" i="14"/>
  <c r="V12" i="14"/>
  <c r="R28" i="14"/>
  <c r="R7" i="14"/>
  <c r="R33" i="14"/>
  <c r="T33" i="14"/>
  <c r="R35" i="14"/>
  <c r="T35" i="14"/>
  <c r="R21" i="14"/>
  <c r="V21" i="14"/>
  <c r="R49" i="14"/>
  <c r="V49" i="14"/>
  <c r="R37" i="14"/>
  <c r="T37" i="14"/>
  <c r="V46" i="14"/>
  <c r="V14" i="14"/>
  <c r="T59" i="14"/>
  <c r="R30" i="14"/>
  <c r="T18" i="14"/>
  <c r="R56" i="14"/>
  <c r="V56" i="14"/>
  <c r="V32" i="14"/>
  <c r="R44" i="14"/>
  <c r="T19" i="14"/>
  <c r="R16" i="14"/>
  <c r="V16" i="14"/>
  <c r="R53" i="14"/>
  <c r="R24" i="14"/>
  <c r="V18" i="14"/>
  <c r="V54" i="14"/>
  <c r="R57" i="14"/>
  <c r="T57" i="14"/>
  <c r="R52" i="14"/>
  <c r="V34" i="14"/>
  <c r="T21" i="14"/>
  <c r="T12" i="14"/>
  <c r="T9" i="14"/>
  <c r="T49" i="14"/>
  <c r="T48" i="14"/>
  <c r="T60" i="14"/>
  <c r="T46" i="14"/>
  <c r="T14" i="14"/>
  <c r="T7" i="14"/>
  <c r="T5" i="14"/>
  <c r="V44" i="14"/>
  <c r="R51" i="14"/>
  <c r="T51" i="14"/>
  <c r="V30" i="14"/>
  <c r="T22" i="14"/>
  <c r="V4" i="14"/>
  <c r="T6" i="14"/>
  <c r="V33" i="14"/>
  <c r="T8" i="14"/>
  <c r="V43" i="14"/>
  <c r="T26" i="14"/>
  <c r="T28" i="14"/>
  <c r="V37" i="14"/>
  <c r="V41" i="14"/>
  <c r="V45" i="14"/>
  <c r="T42" i="14"/>
  <c r="T11" i="14"/>
  <c r="V27" i="14"/>
  <c r="T58" i="14"/>
  <c r="T17" i="14"/>
  <c r="T38" i="14"/>
  <c r="T13" i="14"/>
  <c r="V36" i="14"/>
  <c r="V55" i="14"/>
  <c r="R20" i="14"/>
  <c r="T20" i="14"/>
  <c r="T44" i="14"/>
  <c r="T30" i="14"/>
  <c r="T53" i="14"/>
  <c r="V53" i="14"/>
  <c r="T52" i="14"/>
  <c r="T24" i="14"/>
  <c r="R34" i="14"/>
  <c r="T34" i="14"/>
  <c r="T29" i="14"/>
  <c r="R50" i="14"/>
</calcChain>
</file>

<file path=xl/sharedStrings.xml><?xml version="1.0" encoding="utf-8"?>
<sst xmlns="http://schemas.openxmlformats.org/spreadsheetml/2006/main" count="179" uniqueCount="152">
  <si>
    <t>Angiostatin</t>
  </si>
  <si>
    <t>Resistin</t>
  </si>
  <si>
    <t>ErbB2</t>
  </si>
  <si>
    <t>MMP-9</t>
  </si>
  <si>
    <t>TIMP-4</t>
  </si>
  <si>
    <t>2B4</t>
  </si>
  <si>
    <t>BMP-2</t>
  </si>
  <si>
    <t>CXCL14</t>
  </si>
  <si>
    <t>SOST</t>
  </si>
  <si>
    <t>Troponin I</t>
  </si>
  <si>
    <t>uPA</t>
  </si>
  <si>
    <t>IL-1 R5</t>
  </si>
  <si>
    <t>Cadherin-11</t>
  </si>
  <si>
    <t>CNTF</t>
  </si>
  <si>
    <t>Nectin-4</t>
  </si>
  <si>
    <t>Persephin</t>
  </si>
  <si>
    <t>Thrombospondin-2</t>
  </si>
  <si>
    <t>BMPR-IB</t>
  </si>
  <si>
    <t>CD48</t>
  </si>
  <si>
    <t>CD58</t>
  </si>
  <si>
    <t>CD84</t>
  </si>
  <si>
    <t>Cystatin B</t>
  </si>
  <si>
    <t>Kallikrein 5</t>
  </si>
  <si>
    <t>Midkine</t>
  </si>
  <si>
    <t>Pref-1</t>
  </si>
  <si>
    <t>SP-D</t>
  </si>
  <si>
    <t>MCP-3</t>
  </si>
  <si>
    <t>MIP-3a</t>
  </si>
  <si>
    <t>MIP-3b</t>
  </si>
  <si>
    <t>OPN</t>
  </si>
  <si>
    <t>PF4</t>
  </si>
  <si>
    <t>bFGF</t>
  </si>
  <si>
    <t>BMP-5</t>
  </si>
  <si>
    <t>BMP-7</t>
  </si>
  <si>
    <t>GDF-15</t>
  </si>
  <si>
    <t>HGF</t>
  </si>
  <si>
    <t>IGFBP-6</t>
  </si>
  <si>
    <t>TGFb1</t>
  </si>
  <si>
    <t>Eotaxin-2</t>
  </si>
  <si>
    <t>G-CSF</t>
  </si>
  <si>
    <t>GM-CSF</t>
  </si>
  <si>
    <t>IL-1ra</t>
  </si>
  <si>
    <t>IL-2</t>
  </si>
  <si>
    <t>IL-8</t>
  </si>
  <si>
    <t>IL-12p40</t>
  </si>
  <si>
    <t>IL-15</t>
  </si>
  <si>
    <t>IL-16</t>
  </si>
  <si>
    <t>MCP-1</t>
  </si>
  <si>
    <t>MIG</t>
  </si>
  <si>
    <t>RANTES</t>
  </si>
  <si>
    <t>TNFa</t>
  </si>
  <si>
    <t>TNF RI</t>
  </si>
  <si>
    <t>CD30</t>
  </si>
  <si>
    <t>Endoglin</t>
  </si>
  <si>
    <t>IL-10 Rb</t>
  </si>
  <si>
    <t>IL-17R</t>
  </si>
  <si>
    <t>MICB</t>
  </si>
  <si>
    <t>TRAIL R3</t>
  </si>
  <si>
    <t>AVE</t>
    <phoneticPr fontId="18" type="noConversion"/>
  </si>
  <si>
    <t>SD</t>
    <phoneticPr fontId="18" type="noConversion"/>
  </si>
  <si>
    <t>Fold change</t>
    <phoneticPr fontId="18" type="noConversion"/>
  </si>
  <si>
    <t>MI vs Control</t>
    <phoneticPr fontId="18" type="noConversion"/>
  </si>
  <si>
    <t>p value</t>
    <phoneticPr fontId="18" type="noConversion"/>
  </si>
  <si>
    <t>Control 1</t>
    <phoneticPr fontId="18" type="noConversion"/>
  </si>
  <si>
    <t>Control 2</t>
  </si>
  <si>
    <t>Control 3</t>
  </si>
  <si>
    <t>CRAMI 1</t>
    <phoneticPr fontId="18" type="noConversion"/>
  </si>
  <si>
    <t>CRAMI 2</t>
  </si>
  <si>
    <t>CRAMI 3</t>
  </si>
  <si>
    <t>MI 1</t>
    <phoneticPr fontId="18" type="noConversion"/>
  </si>
  <si>
    <t>MI 2</t>
  </si>
  <si>
    <t>MI 3</t>
  </si>
  <si>
    <t xml:space="preserve">Control </t>
    <phoneticPr fontId="18" type="noConversion"/>
  </si>
  <si>
    <t xml:space="preserve">CRAMI </t>
    <phoneticPr fontId="18" type="noConversion"/>
  </si>
  <si>
    <t>MI</t>
    <phoneticPr fontId="18" type="noConversion"/>
  </si>
  <si>
    <t>CRAM vs Control</t>
    <phoneticPr fontId="18" type="noConversion"/>
  </si>
  <si>
    <t>CRAM vs MI</t>
    <phoneticPr fontId="18" type="noConversion"/>
  </si>
  <si>
    <t>Targets</t>
    <phoneticPr fontId="18" type="noConversion"/>
  </si>
  <si>
    <t>(pg/ml)</t>
  </si>
  <si>
    <t>SA001</t>
  </si>
  <si>
    <t>SA002</t>
  </si>
  <si>
    <t>SA003</t>
  </si>
  <si>
    <t>SA004</t>
  </si>
  <si>
    <t>SA005</t>
  </si>
  <si>
    <t>SA006</t>
  </si>
  <si>
    <t>SA007</t>
  </si>
  <si>
    <t>SA008</t>
  </si>
  <si>
    <t>SA009</t>
  </si>
  <si>
    <t>SA010</t>
  </si>
  <si>
    <t>SA011</t>
  </si>
  <si>
    <t>SA012</t>
  </si>
  <si>
    <t>SA013</t>
  </si>
  <si>
    <t>SA014</t>
  </si>
  <si>
    <t>SA015</t>
  </si>
  <si>
    <t>SA016</t>
  </si>
  <si>
    <t>SA017</t>
  </si>
  <si>
    <t>SA018</t>
  </si>
  <si>
    <t>SA019</t>
  </si>
  <si>
    <t>SA020</t>
  </si>
  <si>
    <t>SA021</t>
  </si>
  <si>
    <t>SA022</t>
  </si>
  <si>
    <t>SA023</t>
  </si>
  <si>
    <t>SA024</t>
  </si>
  <si>
    <t>SA025</t>
  </si>
  <si>
    <t>SA051</t>
  </si>
  <si>
    <t>SA052</t>
  </si>
  <si>
    <t>SA053</t>
  </si>
  <si>
    <t>SA054</t>
  </si>
  <si>
    <t>SA055</t>
  </si>
  <si>
    <t>SA056</t>
  </si>
  <si>
    <t>SA057</t>
  </si>
  <si>
    <t>SA058</t>
  </si>
  <si>
    <t>SA059</t>
  </si>
  <si>
    <t>SA060</t>
  </si>
  <si>
    <t>SA061</t>
  </si>
  <si>
    <t>SA062</t>
  </si>
  <si>
    <t>SA063</t>
  </si>
  <si>
    <t>SA064</t>
  </si>
  <si>
    <t>SA065</t>
  </si>
  <si>
    <t>SA066</t>
  </si>
  <si>
    <t>SA026</t>
  </si>
  <si>
    <t>SA027</t>
  </si>
  <si>
    <t>SA028</t>
  </si>
  <si>
    <t>SA029</t>
  </si>
  <si>
    <t>SA030</t>
  </si>
  <si>
    <t>SA031</t>
  </si>
  <si>
    <t>SA032</t>
  </si>
  <si>
    <t>SA033</t>
  </si>
  <si>
    <t>SA034</t>
  </si>
  <si>
    <t>SA035</t>
  </si>
  <si>
    <t>SA036</t>
  </si>
  <si>
    <t>SA037</t>
  </si>
  <si>
    <t>SA038</t>
  </si>
  <si>
    <t>SA039</t>
  </si>
  <si>
    <t>SA040</t>
  </si>
  <si>
    <t>SA041</t>
  </si>
  <si>
    <t>SA042</t>
  </si>
  <si>
    <t>SA043</t>
  </si>
  <si>
    <t>SA044</t>
  </si>
  <si>
    <t>SA045</t>
  </si>
  <si>
    <t>SA046</t>
  </si>
  <si>
    <t>SA047</t>
  </si>
  <si>
    <t>SA048</t>
  </si>
  <si>
    <t>SA049</t>
  </si>
  <si>
    <t>SA050</t>
  </si>
  <si>
    <t>AVE</t>
    <phoneticPr fontId="26" type="noConversion"/>
  </si>
  <si>
    <t>SD</t>
    <phoneticPr fontId="26" type="noConversion"/>
  </si>
  <si>
    <t>p value</t>
    <phoneticPr fontId="26" type="noConversion"/>
  </si>
  <si>
    <t>Fold Change</t>
    <phoneticPr fontId="26" type="noConversion"/>
  </si>
  <si>
    <t xml:space="preserve">Control </t>
  </si>
  <si>
    <t xml:space="preserve">CRAMI </t>
  </si>
  <si>
    <t>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_ "/>
    <numFmt numFmtId="165" formatCode="0.000_);\(0.000\)"/>
    <numFmt numFmtId="166" formatCode="#,##0.0"/>
    <numFmt numFmtId="167" formatCode="0.000_ "/>
  </numFmts>
  <fonts count="2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11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indexed="8"/>
      <name val="Calibri"/>
      <family val="3"/>
      <charset val="134"/>
      <scheme val="minor"/>
    </font>
    <font>
      <sz val="11"/>
      <color theme="1"/>
      <name val="等线"/>
      <family val="2"/>
      <charset val="134"/>
    </font>
    <font>
      <b/>
      <i/>
      <sz val="11"/>
      <color indexed="16"/>
      <name val="Times New Roman"/>
      <family val="1"/>
    </font>
    <font>
      <sz val="11"/>
      <color indexed="8"/>
      <name val="Times New Roman"/>
      <family val="1"/>
    </font>
    <font>
      <sz val="9"/>
      <name val="宋体"/>
      <family val="3"/>
      <charset val="134"/>
    </font>
    <font>
      <b/>
      <sz val="10"/>
      <name val="Arial"/>
      <family val="2"/>
    </font>
    <font>
      <b/>
      <sz val="10"/>
      <name val="Times New Roman"/>
      <family val="1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9"/>
        <bgColor indexed="2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26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0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19" fillId="0" borderId="0"/>
    <xf numFmtId="0" fontId="19" fillId="0" borderId="0"/>
    <xf numFmtId="0" fontId="22" fillId="0" borderId="0"/>
    <xf numFmtId="0" fontId="20" fillId="0" borderId="0"/>
  </cellStyleXfs>
  <cellXfs count="45">
    <xf numFmtId="0" fontId="0" fillId="0" borderId="0" xfId="0">
      <alignment vertical="center"/>
    </xf>
    <xf numFmtId="0" fontId="21" fillId="0" borderId="0" xfId="0" applyFont="1">
      <alignment vertical="center"/>
    </xf>
    <xf numFmtId="1" fontId="21" fillId="0" borderId="10" xfId="0" applyNumberFormat="1" applyFont="1" applyFill="1" applyBorder="1" applyAlignment="1">
      <alignment horizontal="center" vertical="center"/>
    </xf>
    <xf numFmtId="164" fontId="21" fillId="0" borderId="10" xfId="0" applyNumberFormat="1" applyFont="1" applyFill="1" applyBorder="1">
      <alignment vertical="center"/>
    </xf>
    <xf numFmtId="164" fontId="21" fillId="0" borderId="10" xfId="0" applyNumberFormat="1" applyFont="1" applyFill="1" applyBorder="1" applyAlignment="1">
      <alignment horizontal="center" vertical="center"/>
    </xf>
    <xf numFmtId="0" fontId="21" fillId="0" borderId="0" xfId="0" applyFont="1" applyFill="1">
      <alignment vertical="center"/>
    </xf>
    <xf numFmtId="0" fontId="24" fillId="0" borderId="10" xfId="0" applyFont="1" applyBorder="1" applyAlignment="1" applyProtection="1">
      <alignment horizontal="center"/>
      <protection locked="0" hidden="1"/>
    </xf>
    <xf numFmtId="0" fontId="24" fillId="36" borderId="10" xfId="0" applyFont="1" applyFill="1" applyBorder="1" applyAlignment="1" applyProtection="1">
      <alignment horizontal="center"/>
      <protection locked="0" hidden="1"/>
    </xf>
    <xf numFmtId="0" fontId="25" fillId="0" borderId="10" xfId="0" applyFont="1" applyFill="1" applyBorder="1" applyAlignment="1" applyProtection="1">
      <alignment horizontal="center"/>
      <protection locked="0" hidden="1"/>
    </xf>
    <xf numFmtId="1" fontId="25" fillId="0" borderId="10" xfId="0" applyNumberFormat="1" applyFont="1" applyFill="1" applyBorder="1" applyAlignment="1" applyProtection="1">
      <alignment horizontal="center"/>
      <protection locked="0" hidden="1"/>
    </xf>
    <xf numFmtId="165" fontId="21" fillId="0" borderId="10" xfId="0" applyNumberFormat="1" applyFont="1" applyFill="1" applyBorder="1" applyAlignment="1">
      <alignment horizontal="center" vertical="center"/>
    </xf>
    <xf numFmtId="0" fontId="20" fillId="0" borderId="10" xfId="43" applyBorder="1">
      <alignment vertical="center"/>
    </xf>
    <xf numFmtId="0" fontId="21" fillId="0" borderId="0" xfId="0" applyFont="1" applyAlignment="1">
      <alignment horizontal="center" vertical="center"/>
    </xf>
    <xf numFmtId="49" fontId="27" fillId="39" borderId="10" xfId="42" applyNumberFormat="1" applyFont="1" applyFill="1" applyBorder="1" applyAlignment="1" applyProtection="1">
      <alignment horizontal="center"/>
      <protection locked="0" hidden="1"/>
    </xf>
    <xf numFmtId="49" fontId="27" fillId="39" borderId="12" xfId="42" applyNumberFormat="1" applyFont="1" applyFill="1" applyBorder="1" applyAlignment="1" applyProtection="1">
      <alignment horizontal="center"/>
      <protection locked="0" hidden="1"/>
    </xf>
    <xf numFmtId="49" fontId="28" fillId="39" borderId="10" xfId="42" applyNumberFormat="1" applyFont="1" applyFill="1" applyBorder="1" applyAlignment="1" applyProtection="1">
      <alignment horizontal="center"/>
      <protection locked="0" hidden="1"/>
    </xf>
    <xf numFmtId="49" fontId="27" fillId="0" borderId="10" xfId="42" applyNumberFormat="1" applyFont="1" applyBorder="1" applyAlignment="1" applyProtection="1">
      <alignment horizontal="center"/>
      <protection locked="0" hidden="1"/>
    </xf>
    <xf numFmtId="166" fontId="19" fillId="0" borderId="10" xfId="42" applyNumberFormat="1" applyBorder="1" applyAlignment="1" applyProtection="1">
      <alignment horizontal="center"/>
      <protection locked="0" hidden="1"/>
    </xf>
    <xf numFmtId="166" fontId="19" fillId="0" borderId="10" xfId="43" applyNumberFormat="1" applyFont="1" applyBorder="1" applyAlignment="1" applyProtection="1">
      <alignment horizontal="center"/>
      <protection locked="0" hidden="1"/>
    </xf>
    <xf numFmtId="166" fontId="19" fillId="0" borderId="12" xfId="43" applyNumberFormat="1" applyFont="1" applyBorder="1" applyAlignment="1" applyProtection="1">
      <alignment horizontal="center"/>
      <protection locked="0" hidden="1"/>
    </xf>
    <xf numFmtId="166" fontId="21" fillId="0" borderId="10" xfId="43" applyNumberFormat="1" applyFont="1" applyBorder="1" applyAlignment="1">
      <alignment horizontal="center" vertical="center"/>
    </xf>
    <xf numFmtId="167" fontId="21" fillId="0" borderId="10" xfId="44" applyNumberFormat="1" applyFont="1" applyBorder="1" applyAlignment="1">
      <alignment horizontal="center" vertical="center"/>
    </xf>
    <xf numFmtId="167" fontId="21" fillId="0" borderId="10" xfId="43" applyNumberFormat="1" applyFont="1" applyBorder="1" applyAlignment="1">
      <alignment horizontal="center" vertical="center"/>
    </xf>
    <xf numFmtId="167" fontId="21" fillId="0" borderId="10" xfId="0" applyNumberFormat="1" applyFont="1" applyBorder="1" applyAlignment="1">
      <alignment horizontal="center" vertical="center"/>
    </xf>
    <xf numFmtId="49" fontId="27" fillId="40" borderId="10" xfId="42" applyNumberFormat="1" applyFont="1" applyFill="1" applyBorder="1" applyAlignment="1" applyProtection="1">
      <alignment horizontal="center"/>
      <protection locked="0" hidden="1"/>
    </xf>
    <xf numFmtId="166" fontId="19" fillId="40" borderId="10" xfId="42" applyNumberFormat="1" applyFill="1" applyBorder="1" applyAlignment="1" applyProtection="1">
      <alignment horizontal="center"/>
      <protection locked="0" hidden="1"/>
    </xf>
    <xf numFmtId="166" fontId="19" fillId="40" borderId="10" xfId="43" applyNumberFormat="1" applyFont="1" applyFill="1" applyBorder="1" applyAlignment="1" applyProtection="1">
      <alignment horizontal="center"/>
      <protection locked="0" hidden="1"/>
    </xf>
    <xf numFmtId="166" fontId="19" fillId="40" borderId="12" xfId="43" applyNumberFormat="1" applyFont="1" applyFill="1" applyBorder="1" applyAlignment="1" applyProtection="1">
      <alignment horizontal="center"/>
      <protection locked="0" hidden="1"/>
    </xf>
    <xf numFmtId="0" fontId="21" fillId="0" borderId="10" xfId="0" applyFont="1" applyBorder="1" applyAlignment="1">
      <alignment horizontal="center" vertical="center"/>
    </xf>
    <xf numFmtId="0" fontId="23" fillId="33" borderId="11" xfId="0" applyFont="1" applyFill="1" applyBorder="1" applyAlignment="1">
      <alignment horizontal="center" vertical="center"/>
    </xf>
    <xf numFmtId="0" fontId="21" fillId="33" borderId="11" xfId="0" applyFont="1" applyFill="1" applyBorder="1" applyAlignment="1">
      <alignment horizontal="center" vertical="center"/>
    </xf>
    <xf numFmtId="0" fontId="23" fillId="34" borderId="11" xfId="0" applyFont="1" applyFill="1" applyBorder="1" applyAlignment="1">
      <alignment horizontal="center" vertical="center"/>
    </xf>
    <xf numFmtId="0" fontId="21" fillId="34" borderId="11" xfId="0" applyFont="1" applyFill="1" applyBorder="1" applyAlignment="1">
      <alignment horizontal="center" vertical="center"/>
    </xf>
    <xf numFmtId="0" fontId="23" fillId="35" borderId="11" xfId="0" applyFont="1" applyFill="1" applyBorder="1" applyAlignment="1">
      <alignment horizontal="center" vertical="center"/>
    </xf>
    <xf numFmtId="0" fontId="21" fillId="35" borderId="11" xfId="0" applyFont="1" applyFill="1" applyBorder="1" applyAlignment="1">
      <alignment horizontal="center" vertical="center"/>
    </xf>
    <xf numFmtId="0" fontId="23" fillId="33" borderId="10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23" fillId="34" borderId="10" xfId="0" applyFont="1" applyFill="1" applyBorder="1" applyAlignment="1">
      <alignment horizontal="center" vertical="center"/>
    </xf>
    <xf numFmtId="0" fontId="21" fillId="34" borderId="10" xfId="0" applyFont="1" applyFill="1" applyBorder="1" applyAlignment="1">
      <alignment horizontal="center" vertical="center"/>
    </xf>
    <xf numFmtId="0" fontId="23" fillId="35" borderId="10" xfId="0" applyFont="1" applyFill="1" applyBorder="1" applyAlignment="1">
      <alignment horizontal="center" vertical="center"/>
    </xf>
    <xf numFmtId="0" fontId="21" fillId="35" borderId="10" xfId="0" applyFont="1" applyFill="1" applyBorder="1" applyAlignment="1">
      <alignment horizontal="center" vertical="center"/>
    </xf>
    <xf numFmtId="0" fontId="21" fillId="38" borderId="10" xfId="0" applyFont="1" applyFill="1" applyBorder="1" applyAlignment="1">
      <alignment horizontal="center" vertical="center"/>
    </xf>
    <xf numFmtId="0" fontId="20" fillId="33" borderId="10" xfId="43" applyFill="1" applyBorder="1" applyAlignment="1">
      <alignment horizontal="center" vertical="center"/>
    </xf>
    <xf numFmtId="0" fontId="20" fillId="35" borderId="10" xfId="43" applyFill="1" applyBorder="1" applyAlignment="1">
      <alignment horizontal="center" vertical="center"/>
    </xf>
    <xf numFmtId="0" fontId="20" fillId="37" borderId="10" xfId="43" applyFill="1" applyBorder="1" applyAlignment="1">
      <alignment horizontal="center" vertical="center"/>
    </xf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BC79F07-C74B-4FE9-8E30-F8C4D8A61EDA}"/>
    <cellStyle name="Normal 2 2" xfId="46" xr:uid="{EBA41A08-4379-4942-93CF-BC6EFC031F44}"/>
    <cellStyle name="Normal 3" xfId="47" xr:uid="{267A5BAF-7281-4CBB-B9A4-258C5C875489}"/>
    <cellStyle name="Normal 4" xfId="48" xr:uid="{227F8A13-BF9A-4245-8AAA-FEE647AC24B0}"/>
    <cellStyle name="Normal 5" xfId="49" xr:uid="{0458B12C-D58C-4B7C-B8E2-7C058346E24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5" xr:uid="{2070D6B4-1A3A-43D8-A090-6E5C44C35672}"/>
    <cellStyle name="常规 3" xfId="43" xr:uid="{A9D7400A-771A-4F46-AA59-DC8F3DCC9765}"/>
    <cellStyle name="常规 4" xfId="44" xr:uid="{F6AFB1D6-B6D8-4D36-BC2B-F8345E689ECF}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B2E9B-070F-4E9A-8F0C-E278EED14708}">
  <dimension ref="A1:V61"/>
  <sheetViews>
    <sheetView topLeftCell="D1" workbookViewId="0">
      <selection activeCell="K1" sqref="K1:P1"/>
    </sheetView>
  </sheetViews>
  <sheetFormatPr baseColWidth="10" defaultColWidth="9" defaultRowHeight="14"/>
  <cols>
    <col min="1" max="1" width="15.5" style="1" customWidth="1"/>
    <col min="2" max="17" width="9" style="1"/>
    <col min="18" max="18" width="11.33203125" style="1" customWidth="1"/>
    <col min="19" max="19" width="9" style="1"/>
    <col min="20" max="20" width="10.83203125" style="1" customWidth="1"/>
    <col min="21" max="21" width="9" style="1"/>
    <col min="22" max="22" width="10.5" style="1" customWidth="1"/>
    <col min="23" max="16384" width="9" style="1"/>
  </cols>
  <sheetData>
    <row r="1" spans="1:22" ht="15">
      <c r="B1" s="29" t="s">
        <v>149</v>
      </c>
      <c r="C1" s="30"/>
      <c r="D1" s="30"/>
      <c r="E1" s="31" t="s">
        <v>150</v>
      </c>
      <c r="F1" s="32"/>
      <c r="G1" s="32"/>
      <c r="H1" s="33" t="s">
        <v>151</v>
      </c>
      <c r="I1" s="34"/>
      <c r="J1" s="34"/>
      <c r="K1" s="35" t="s">
        <v>72</v>
      </c>
      <c r="L1" s="36"/>
      <c r="M1" s="37" t="s">
        <v>73</v>
      </c>
      <c r="N1" s="38"/>
      <c r="O1" s="39" t="s">
        <v>74</v>
      </c>
      <c r="P1" s="40"/>
      <c r="Q1" s="28" t="s">
        <v>75</v>
      </c>
      <c r="R1" s="28"/>
      <c r="S1" s="28" t="s">
        <v>76</v>
      </c>
      <c r="T1" s="28"/>
      <c r="U1" s="28" t="s">
        <v>61</v>
      </c>
      <c r="V1" s="28"/>
    </row>
    <row r="2" spans="1:22">
      <c r="A2" s="6" t="s">
        <v>77</v>
      </c>
      <c r="B2" s="7" t="s">
        <v>63</v>
      </c>
      <c r="C2" s="7" t="s">
        <v>64</v>
      </c>
      <c r="D2" s="7" t="s">
        <v>65</v>
      </c>
      <c r="E2" s="7" t="s">
        <v>66</v>
      </c>
      <c r="F2" s="7" t="s">
        <v>67</v>
      </c>
      <c r="G2" s="7" t="s">
        <v>68</v>
      </c>
      <c r="H2" s="7" t="s">
        <v>69</v>
      </c>
      <c r="I2" s="7" t="s">
        <v>70</v>
      </c>
      <c r="J2" s="7" t="s">
        <v>71</v>
      </c>
      <c r="K2" s="7" t="s">
        <v>58</v>
      </c>
      <c r="L2" s="7" t="s">
        <v>59</v>
      </c>
      <c r="M2" s="7" t="s">
        <v>58</v>
      </c>
      <c r="N2" s="7" t="s">
        <v>59</v>
      </c>
      <c r="O2" s="7" t="s">
        <v>58</v>
      </c>
      <c r="P2" s="7" t="s">
        <v>59</v>
      </c>
      <c r="Q2" s="7" t="s">
        <v>62</v>
      </c>
      <c r="R2" s="7" t="s">
        <v>60</v>
      </c>
      <c r="S2" s="7" t="s">
        <v>62</v>
      </c>
      <c r="T2" s="7" t="s">
        <v>60</v>
      </c>
      <c r="U2" s="7" t="s">
        <v>62</v>
      </c>
      <c r="V2" s="7" t="s">
        <v>60</v>
      </c>
    </row>
    <row r="3" spans="1:22" s="5" customFormat="1">
      <c r="A3" s="8" t="s">
        <v>6</v>
      </c>
      <c r="B3" s="9">
        <v>806.30132813260491</v>
      </c>
      <c r="C3" s="9">
        <v>767.13920167094966</v>
      </c>
      <c r="D3" s="9">
        <v>806.02518873327119</v>
      </c>
      <c r="E3" s="9">
        <v>1357.4591650752689</v>
      </c>
      <c r="F3" s="9">
        <v>1345.0485817161411</v>
      </c>
      <c r="G3" s="9">
        <v>1434.1579026331287</v>
      </c>
      <c r="H3" s="9">
        <v>842.34288492513087</v>
      </c>
      <c r="I3" s="9">
        <v>862.36127330008969</v>
      </c>
      <c r="J3" s="9">
        <v>732.82402465318683</v>
      </c>
      <c r="K3" s="2">
        <f t="shared" ref="K3:K34" si="0">AVERAGE(B3:D3)</f>
        <v>793.15523951227522</v>
      </c>
      <c r="L3" s="3">
        <f t="shared" ref="L3:L34" si="1">STDEV(B3:D3)</f>
        <v>22.530972725626608</v>
      </c>
      <c r="M3" s="2">
        <f t="shared" ref="M3:M34" si="2">AVERAGE(E3:G3)</f>
        <v>1378.8885498081793</v>
      </c>
      <c r="N3" s="3">
        <f t="shared" ref="N3:N34" si="3">STDEV(E3:G3)</f>
        <v>48.265222117949492</v>
      </c>
      <c r="O3" s="2">
        <f t="shared" ref="O3:O34" si="4">AVERAGE(H3:J3)</f>
        <v>812.50939429280243</v>
      </c>
      <c r="P3" s="4">
        <f t="shared" ref="P3:P34" si="5">STDEV(H3:J3)</f>
        <v>69.731646827206831</v>
      </c>
      <c r="Q3" s="10">
        <v>3.9042111894172913E-6</v>
      </c>
      <c r="R3" s="10">
        <f t="shared" ref="R3:R34" si="6">M3/K3</f>
        <v>1.7384850797380871</v>
      </c>
      <c r="S3" s="10">
        <v>3.9042111894172913E-6</v>
      </c>
      <c r="T3" s="10">
        <f t="shared" ref="T3:T34" si="7">M3/O3</f>
        <v>1.6970739778440911</v>
      </c>
      <c r="U3" s="10">
        <v>1</v>
      </c>
      <c r="V3" s="10">
        <f t="shared" ref="V3:V34" si="8">O3/K3</f>
        <v>1.0244014712585501</v>
      </c>
    </row>
    <row r="4" spans="1:22" s="5" customFormat="1">
      <c r="A4" s="8" t="s">
        <v>8</v>
      </c>
      <c r="B4" s="9">
        <v>2236.5473714790469</v>
      </c>
      <c r="C4" s="9">
        <v>2926.3069787599798</v>
      </c>
      <c r="D4" s="9">
        <v>8501.7590973504084</v>
      </c>
      <c r="E4" s="9">
        <v>17164.593324275247</v>
      </c>
      <c r="F4" s="9">
        <v>14739.978249588004</v>
      </c>
      <c r="G4" s="9">
        <v>15227.213639360833</v>
      </c>
      <c r="H4" s="9">
        <v>3731.6092060987144</v>
      </c>
      <c r="I4" s="9">
        <v>8535.2650669545783</v>
      </c>
      <c r="J4" s="9">
        <v>8945.3907000831532</v>
      </c>
      <c r="K4" s="2">
        <f t="shared" si="0"/>
        <v>4554.8711491964787</v>
      </c>
      <c r="L4" s="3">
        <f t="shared" si="1"/>
        <v>3435.4600034669497</v>
      </c>
      <c r="M4" s="2">
        <f t="shared" si="2"/>
        <v>15710.595071074693</v>
      </c>
      <c r="N4" s="3">
        <f t="shared" si="3"/>
        <v>1282.5493251701719</v>
      </c>
      <c r="O4" s="2">
        <f t="shared" si="4"/>
        <v>7070.7549910454809</v>
      </c>
      <c r="P4" s="4">
        <f t="shared" si="5"/>
        <v>2899.0466861682517</v>
      </c>
      <c r="Q4" s="10">
        <v>2.566207249021795E-3</v>
      </c>
      <c r="R4" s="10">
        <f t="shared" si="6"/>
        <v>3.4491854009627008</v>
      </c>
      <c r="S4" s="10">
        <v>5.7202944897670766E-3</v>
      </c>
      <c r="T4" s="10">
        <f t="shared" si="7"/>
        <v>2.2219119586198146</v>
      </c>
      <c r="U4" s="10">
        <v>1</v>
      </c>
      <c r="V4" s="10">
        <f t="shared" si="8"/>
        <v>1.5523501674230296</v>
      </c>
    </row>
    <row r="5" spans="1:22" s="5" customFormat="1">
      <c r="A5" s="8" t="s">
        <v>17</v>
      </c>
      <c r="B5" s="9">
        <v>1425.5404050913544</v>
      </c>
      <c r="C5" s="9">
        <v>1213.4952794552573</v>
      </c>
      <c r="D5" s="9">
        <v>1558.9406269071285</v>
      </c>
      <c r="E5" s="9">
        <v>454.88679688844559</v>
      </c>
      <c r="F5" s="9">
        <v>438.31666390234864</v>
      </c>
      <c r="G5" s="9">
        <v>374.86313765478258</v>
      </c>
      <c r="H5" s="9">
        <v>1377.1916333267964</v>
      </c>
      <c r="I5" s="9">
        <v>947.88759107811393</v>
      </c>
      <c r="J5" s="9">
        <v>1115.8560624048398</v>
      </c>
      <c r="K5" s="2">
        <f t="shared" si="0"/>
        <v>1399.3254371512467</v>
      </c>
      <c r="L5" s="3">
        <f t="shared" si="1"/>
        <v>174.20832479279653</v>
      </c>
      <c r="M5" s="2">
        <f t="shared" si="2"/>
        <v>422.68886614852562</v>
      </c>
      <c r="N5" s="3">
        <f t="shared" si="3"/>
        <v>42.238815753547733</v>
      </c>
      <c r="O5" s="2">
        <f t="shared" si="4"/>
        <v>1146.9784289365834</v>
      </c>
      <c r="P5" s="4">
        <f t="shared" si="5"/>
        <v>216.33756365150006</v>
      </c>
      <c r="Q5" s="10">
        <v>3.0953769671690856E-3</v>
      </c>
      <c r="R5" s="10">
        <f t="shared" si="6"/>
        <v>0.30206616340015774</v>
      </c>
      <c r="S5" s="10">
        <v>2.1384581215216251E-2</v>
      </c>
      <c r="T5" s="10">
        <f t="shared" si="7"/>
        <v>0.36852381482049312</v>
      </c>
      <c r="U5" s="10">
        <v>0.30790234271764483</v>
      </c>
      <c r="V5" s="10">
        <f t="shared" si="8"/>
        <v>0.81966524618576764</v>
      </c>
    </row>
    <row r="6" spans="1:22" s="5" customFormat="1">
      <c r="A6" s="8" t="s">
        <v>23</v>
      </c>
      <c r="B6" s="9">
        <v>29735.034952152986</v>
      </c>
      <c r="C6" s="9">
        <v>13869.942026954153</v>
      </c>
      <c r="D6" s="9">
        <v>17849.10111277445</v>
      </c>
      <c r="E6" s="9">
        <v>53026.638229845194</v>
      </c>
      <c r="F6" s="9">
        <v>64204.629601301567</v>
      </c>
      <c r="G6" s="9">
        <v>45875.535856231407</v>
      </c>
      <c r="H6" s="9">
        <v>10101.12820045246</v>
      </c>
      <c r="I6" s="9">
        <v>10123.070133007033</v>
      </c>
      <c r="J6" s="9">
        <v>14486.171821033284</v>
      </c>
      <c r="K6" s="2">
        <f t="shared" si="0"/>
        <v>20484.692697293864</v>
      </c>
      <c r="L6" s="3">
        <f t="shared" si="1"/>
        <v>8254.3958368611602</v>
      </c>
      <c r="M6" s="2">
        <f t="shared" si="2"/>
        <v>54368.934562459392</v>
      </c>
      <c r="N6" s="3">
        <f t="shared" si="3"/>
        <v>9237.9780776045991</v>
      </c>
      <c r="O6" s="2">
        <f t="shared" si="4"/>
        <v>11570.123384830926</v>
      </c>
      <c r="P6" s="4">
        <f t="shared" si="5"/>
        <v>2525.3958548730038</v>
      </c>
      <c r="Q6" s="10">
        <v>3.8242581273894476E-3</v>
      </c>
      <c r="R6" s="10">
        <f t="shared" si="6"/>
        <v>2.6541249783865108</v>
      </c>
      <c r="S6" s="10">
        <v>1.1420913788803104E-3</v>
      </c>
      <c r="T6" s="10">
        <f t="shared" si="7"/>
        <v>4.6990799280273956</v>
      </c>
      <c r="U6" s="10">
        <v>0.59081729627515256</v>
      </c>
      <c r="V6" s="10">
        <f t="shared" si="8"/>
        <v>0.56481801098043327</v>
      </c>
    </row>
    <row r="7" spans="1:22" s="5" customFormat="1">
      <c r="A7" s="8" t="s">
        <v>10</v>
      </c>
      <c r="B7" s="9">
        <v>1366.9476048103625</v>
      </c>
      <c r="C7" s="9">
        <v>970.57733924269337</v>
      </c>
      <c r="D7" s="9">
        <v>962.13210250678219</v>
      </c>
      <c r="E7" s="9">
        <v>2884.6929280285012</v>
      </c>
      <c r="F7" s="9">
        <v>3927.6332137889926</v>
      </c>
      <c r="G7" s="9">
        <v>2788.0046322026142</v>
      </c>
      <c r="H7" s="9">
        <v>1582.2593415042315</v>
      </c>
      <c r="I7" s="9">
        <v>1239.4760727846428</v>
      </c>
      <c r="J7" s="9">
        <v>2088.2963859879505</v>
      </c>
      <c r="K7" s="2">
        <f t="shared" si="0"/>
        <v>1099.8856821866127</v>
      </c>
      <c r="L7" s="3">
        <f t="shared" si="1"/>
        <v>231.32095320679747</v>
      </c>
      <c r="M7" s="2">
        <f t="shared" si="2"/>
        <v>3200.1102580067022</v>
      </c>
      <c r="N7" s="3">
        <f t="shared" si="3"/>
        <v>631.9053687302262</v>
      </c>
      <c r="O7" s="2">
        <f t="shared" si="4"/>
        <v>1636.6772667589419</v>
      </c>
      <c r="P7" s="4">
        <f t="shared" si="5"/>
        <v>427.01869276228376</v>
      </c>
      <c r="Q7" s="10">
        <v>5.8950180024852023E-3</v>
      </c>
      <c r="R7" s="10">
        <f t="shared" si="6"/>
        <v>2.9094935135847635</v>
      </c>
      <c r="S7" s="10">
        <v>1.9154079943007239E-2</v>
      </c>
      <c r="T7" s="10">
        <f t="shared" si="7"/>
        <v>1.9552481866774964</v>
      </c>
      <c r="U7" s="10">
        <v>0.90521280612867572</v>
      </c>
      <c r="V7" s="10">
        <f t="shared" si="8"/>
        <v>1.4880430696262614</v>
      </c>
    </row>
    <row r="8" spans="1:22" s="5" customFormat="1">
      <c r="A8" s="8" t="s">
        <v>26</v>
      </c>
      <c r="B8" s="9">
        <v>9518.1860867852283</v>
      </c>
      <c r="C8" s="9">
        <v>9327.688814844847</v>
      </c>
      <c r="D8" s="9">
        <v>9629.7256704351767</v>
      </c>
      <c r="E8" s="9">
        <v>2204.7612775897474</v>
      </c>
      <c r="F8" s="9">
        <v>5118.8581431520106</v>
      </c>
      <c r="G8" s="9">
        <v>2617.5262930934337</v>
      </c>
      <c r="H8" s="9">
        <v>6499.1272052972645</v>
      </c>
      <c r="I8" s="9">
        <v>7057.0067116954415</v>
      </c>
      <c r="J8" s="9">
        <v>10132.418670410243</v>
      </c>
      <c r="K8" s="2">
        <f t="shared" si="0"/>
        <v>9491.866857355084</v>
      </c>
      <c r="L8" s="3">
        <f t="shared" si="1"/>
        <v>152.72881821081063</v>
      </c>
      <c r="M8" s="2">
        <f t="shared" si="2"/>
        <v>3313.7152379450636</v>
      </c>
      <c r="N8" s="3">
        <f t="shared" si="3"/>
        <v>1576.8637926815923</v>
      </c>
      <c r="O8" s="2">
        <f t="shared" si="4"/>
        <v>7896.1841958009827</v>
      </c>
      <c r="P8" s="4">
        <f t="shared" si="5"/>
        <v>1956.6210299871509</v>
      </c>
      <c r="Q8" s="10">
        <v>6.0066097856491547E-3</v>
      </c>
      <c r="R8" s="10">
        <f t="shared" si="6"/>
        <v>0.34911101132622008</v>
      </c>
      <c r="S8" s="10">
        <v>2.4797930931946995E-2</v>
      </c>
      <c r="T8" s="10">
        <f t="shared" si="7"/>
        <v>0.41966032652926516</v>
      </c>
      <c r="U8" s="10">
        <v>0.68950185314460399</v>
      </c>
      <c r="V8" s="10">
        <f t="shared" si="8"/>
        <v>0.83188948122279716</v>
      </c>
    </row>
    <row r="9" spans="1:22" s="5" customFormat="1">
      <c r="A9" s="8" t="s">
        <v>37</v>
      </c>
      <c r="B9" s="9">
        <v>20513.936293595292</v>
      </c>
      <c r="C9" s="9">
        <v>18922.968968720168</v>
      </c>
      <c r="D9" s="9">
        <v>17031.833951339493</v>
      </c>
      <c r="E9" s="9">
        <v>6455.2415635726611</v>
      </c>
      <c r="F9" s="9">
        <v>10668.801937947743</v>
      </c>
      <c r="G9" s="9">
        <v>7014.0048833818873</v>
      </c>
      <c r="H9" s="9">
        <v>6397.1812119536171</v>
      </c>
      <c r="I9" s="9">
        <v>6464.8708252142287</v>
      </c>
      <c r="J9" s="9">
        <v>13045.367930052023</v>
      </c>
      <c r="K9" s="2">
        <f t="shared" si="0"/>
        <v>18822.913071218314</v>
      </c>
      <c r="L9" s="3">
        <f t="shared" si="1"/>
        <v>1743.2061173178879</v>
      </c>
      <c r="M9" s="2">
        <f t="shared" si="2"/>
        <v>8046.0161283007646</v>
      </c>
      <c r="N9" s="3">
        <f t="shared" si="3"/>
        <v>2288.5165859908539</v>
      </c>
      <c r="O9" s="2">
        <f t="shared" si="4"/>
        <v>8635.8066557399561</v>
      </c>
      <c r="P9" s="4">
        <f t="shared" si="5"/>
        <v>3818.9420583285023</v>
      </c>
      <c r="Q9" s="10">
        <v>7.4284139695617443E-3</v>
      </c>
      <c r="R9" s="10">
        <f t="shared" si="6"/>
        <v>0.42745860313214451</v>
      </c>
      <c r="S9" s="10">
        <v>1</v>
      </c>
      <c r="T9" s="10">
        <f t="shared" si="7"/>
        <v>0.93170406066847555</v>
      </c>
      <c r="U9" s="10">
        <v>9.8624084908004641E-3</v>
      </c>
      <c r="V9" s="10">
        <f t="shared" si="8"/>
        <v>0.45879225086284708</v>
      </c>
    </row>
    <row r="10" spans="1:22" s="5" customFormat="1">
      <c r="A10" s="8" t="s">
        <v>7</v>
      </c>
      <c r="B10" s="9">
        <v>13065.770516097087</v>
      </c>
      <c r="C10" s="9">
        <v>11016.944557888759</v>
      </c>
      <c r="D10" s="9">
        <v>10533.097524946255</v>
      </c>
      <c r="E10" s="9">
        <v>82527.529524024096</v>
      </c>
      <c r="F10" s="9">
        <v>36810.500851995042</v>
      </c>
      <c r="G10" s="9">
        <v>77734.726988431124</v>
      </c>
      <c r="H10" s="9">
        <v>11150.952142621851</v>
      </c>
      <c r="I10" s="9">
        <v>16701.768882420467</v>
      </c>
      <c r="J10" s="9">
        <v>22831.911142834811</v>
      </c>
      <c r="K10" s="2">
        <f t="shared" si="0"/>
        <v>11538.604199644034</v>
      </c>
      <c r="L10" s="3">
        <f t="shared" si="1"/>
        <v>1344.5090949500516</v>
      </c>
      <c r="M10" s="2">
        <f t="shared" si="2"/>
        <v>65690.919121483414</v>
      </c>
      <c r="N10" s="3">
        <f t="shared" si="3"/>
        <v>25125.717076369096</v>
      </c>
      <c r="O10" s="2">
        <f t="shared" si="4"/>
        <v>16894.877389292375</v>
      </c>
      <c r="P10" s="4">
        <f t="shared" si="5"/>
        <v>5842.8733481681602</v>
      </c>
      <c r="Q10" s="10">
        <v>9.1476252387102039E-3</v>
      </c>
      <c r="R10" s="10">
        <f t="shared" si="6"/>
        <v>5.6931426006890833</v>
      </c>
      <c r="S10" s="10">
        <v>1.6590740433804423E-2</v>
      </c>
      <c r="T10" s="10">
        <f t="shared" si="7"/>
        <v>3.8882152032140205</v>
      </c>
      <c r="U10" s="10">
        <v>1</v>
      </c>
      <c r="V10" s="10">
        <f t="shared" si="8"/>
        <v>1.4642046036914569</v>
      </c>
    </row>
    <row r="11" spans="1:22" s="5" customFormat="1">
      <c r="A11" s="8" t="s">
        <v>42</v>
      </c>
      <c r="B11" s="9">
        <v>12288.191252633078</v>
      </c>
      <c r="C11" s="9">
        <v>10530.826437655913</v>
      </c>
      <c r="D11" s="9">
        <v>9023.0187681591087</v>
      </c>
      <c r="E11" s="9">
        <v>2374.7122061950145</v>
      </c>
      <c r="F11" s="9">
        <v>5026.6179478416143</v>
      </c>
      <c r="G11" s="9">
        <v>4324.9001158379624</v>
      </c>
      <c r="H11" s="9">
        <v>4748.6554553139313</v>
      </c>
      <c r="I11" s="9">
        <v>7307.2875733153851</v>
      </c>
      <c r="J11" s="9">
        <v>9113.8800081765567</v>
      </c>
      <c r="K11" s="2">
        <f t="shared" si="0"/>
        <v>10614.012152816033</v>
      </c>
      <c r="L11" s="3">
        <f t="shared" si="1"/>
        <v>1634.1749403740419</v>
      </c>
      <c r="M11" s="2">
        <f t="shared" si="2"/>
        <v>3908.7434232915307</v>
      </c>
      <c r="N11" s="3">
        <f t="shared" si="3"/>
        <v>1374.0599732937194</v>
      </c>
      <c r="O11" s="2">
        <f t="shared" si="4"/>
        <v>7056.607678935291</v>
      </c>
      <c r="P11" s="4">
        <f t="shared" si="5"/>
        <v>2193.3824692272651</v>
      </c>
      <c r="Q11" s="10">
        <v>1.068637681994742E-2</v>
      </c>
      <c r="R11" s="10">
        <f t="shared" si="6"/>
        <v>0.36826257281554847</v>
      </c>
      <c r="S11" s="10">
        <v>0.20782057954260705</v>
      </c>
      <c r="T11" s="10">
        <f t="shared" si="7"/>
        <v>0.55391253150710607</v>
      </c>
      <c r="U11" s="10">
        <v>0.154421876986715</v>
      </c>
      <c r="V11" s="10">
        <f t="shared" si="8"/>
        <v>0.66483885427463763</v>
      </c>
    </row>
    <row r="12" spans="1:22" s="5" customFormat="1">
      <c r="A12" s="8" t="s">
        <v>12</v>
      </c>
      <c r="B12" s="9">
        <v>6514.9099857593546</v>
      </c>
      <c r="C12" s="9">
        <v>6190.6032733725024</v>
      </c>
      <c r="D12" s="9">
        <v>6828.5419402157431</v>
      </c>
      <c r="E12" s="9">
        <v>3188.3681177758945</v>
      </c>
      <c r="F12" s="9">
        <v>3573.0946182070224</v>
      </c>
      <c r="G12" s="9">
        <v>3185.3458231038421</v>
      </c>
      <c r="H12" s="9">
        <v>6680.2382875922131</v>
      </c>
      <c r="I12" s="9">
        <v>4579.0465222029907</v>
      </c>
      <c r="J12" s="9">
        <v>5745.4928749206592</v>
      </c>
      <c r="K12" s="2">
        <f t="shared" si="0"/>
        <v>6511.3517331158664</v>
      </c>
      <c r="L12" s="3">
        <f t="shared" si="1"/>
        <v>318.98421831626558</v>
      </c>
      <c r="M12" s="2">
        <f t="shared" si="2"/>
        <v>3315.60285302892</v>
      </c>
      <c r="N12" s="3">
        <f t="shared" si="3"/>
        <v>222.99953008285152</v>
      </c>
      <c r="O12" s="2">
        <f t="shared" si="4"/>
        <v>5668.2592282386213</v>
      </c>
      <c r="P12" s="4">
        <f t="shared" si="5"/>
        <v>1052.7228913012771</v>
      </c>
      <c r="Q12" s="10">
        <v>1.2444065020428847E-2</v>
      </c>
      <c r="R12" s="10">
        <f t="shared" si="6"/>
        <v>0.50920346326342747</v>
      </c>
      <c r="S12" s="10">
        <v>8.6038491730348124E-2</v>
      </c>
      <c r="T12" s="10">
        <f t="shared" si="7"/>
        <v>0.5849419935684953</v>
      </c>
      <c r="U12" s="10">
        <v>0.46475958855115662</v>
      </c>
      <c r="V12" s="10">
        <f t="shared" si="8"/>
        <v>0.87051958803125484</v>
      </c>
    </row>
    <row r="13" spans="1:22" s="5" customFormat="1">
      <c r="A13" s="8" t="s">
        <v>45</v>
      </c>
      <c r="B13" s="9">
        <v>9220.5288154977643</v>
      </c>
      <c r="C13" s="9">
        <v>7102.7817554169515</v>
      </c>
      <c r="D13" s="9">
        <v>7011.5543684361101</v>
      </c>
      <c r="E13" s="9">
        <v>1785.5075091789211</v>
      </c>
      <c r="F13" s="9">
        <v>3517.0607519602218</v>
      </c>
      <c r="G13" s="9">
        <v>3405.237447527591</v>
      </c>
      <c r="H13" s="9">
        <v>4129.8147177863175</v>
      </c>
      <c r="I13" s="9">
        <v>5308.0348573682231</v>
      </c>
      <c r="J13" s="9">
        <v>7529.9764308585973</v>
      </c>
      <c r="K13" s="2">
        <f t="shared" si="0"/>
        <v>7778.2883131169428</v>
      </c>
      <c r="L13" s="3">
        <f t="shared" si="1"/>
        <v>1249.8495345698993</v>
      </c>
      <c r="M13" s="2">
        <f t="shared" si="2"/>
        <v>2902.6019028889114</v>
      </c>
      <c r="N13" s="3">
        <f t="shared" si="3"/>
        <v>969.04645203275834</v>
      </c>
      <c r="O13" s="2">
        <f t="shared" si="4"/>
        <v>5655.9420020043799</v>
      </c>
      <c r="P13" s="4">
        <f t="shared" si="5"/>
        <v>1726.5730377621735</v>
      </c>
      <c r="Q13" s="10">
        <v>1.3073247025251949E-2</v>
      </c>
      <c r="R13" s="10">
        <f t="shared" si="6"/>
        <v>0.37316717843874453</v>
      </c>
      <c r="S13" s="10">
        <v>0.12265743293375136</v>
      </c>
      <c r="T13" s="10">
        <f t="shared" si="7"/>
        <v>0.51319513210359535</v>
      </c>
      <c r="U13" s="10">
        <v>0.34234435880817737</v>
      </c>
      <c r="V13" s="10">
        <f t="shared" si="8"/>
        <v>0.72714481314178891</v>
      </c>
    </row>
    <row r="14" spans="1:22" s="5" customFormat="1">
      <c r="A14" s="8" t="s">
        <v>2</v>
      </c>
      <c r="B14" s="9">
        <v>1003.2757717205126</v>
      </c>
      <c r="C14" s="9">
        <v>898.1457340628026</v>
      </c>
      <c r="D14" s="9">
        <v>1065.1025188912549</v>
      </c>
      <c r="E14" s="9">
        <v>1902.6228490394803</v>
      </c>
      <c r="F14" s="9">
        <v>1505.7316138153824</v>
      </c>
      <c r="G14" s="9">
        <v>1669.7346423893719</v>
      </c>
      <c r="H14" s="9">
        <v>1712.0992209942472</v>
      </c>
      <c r="I14" s="9">
        <v>1829.9927562693335</v>
      </c>
      <c r="J14" s="9">
        <v>2085.5830573561316</v>
      </c>
      <c r="K14" s="2">
        <f t="shared" si="0"/>
        <v>988.84134155819004</v>
      </c>
      <c r="L14" s="3">
        <f t="shared" si="1"/>
        <v>84.409161710366234</v>
      </c>
      <c r="M14" s="2">
        <f t="shared" si="2"/>
        <v>1692.6963684147449</v>
      </c>
      <c r="N14" s="3">
        <f t="shared" si="3"/>
        <v>199.43944894622976</v>
      </c>
      <c r="O14" s="2">
        <f t="shared" si="4"/>
        <v>1875.8916782065708</v>
      </c>
      <c r="P14" s="4">
        <f t="shared" si="5"/>
        <v>190.92558048137016</v>
      </c>
      <c r="Q14" s="10">
        <v>1.4782417044711746E-2</v>
      </c>
      <c r="R14" s="10">
        <f t="shared" si="6"/>
        <v>1.7117977346572493</v>
      </c>
      <c r="S14" s="10">
        <v>0.6334972132018023</v>
      </c>
      <c r="T14" s="10">
        <f t="shared" si="7"/>
        <v>0.90234227705142978</v>
      </c>
      <c r="U14" s="10">
        <v>3.6798977366913782E-3</v>
      </c>
      <c r="V14" s="10">
        <f t="shared" si="8"/>
        <v>1.8970603264327421</v>
      </c>
    </row>
    <row r="15" spans="1:22" s="5" customFormat="1">
      <c r="A15" s="8" t="s">
        <v>35</v>
      </c>
      <c r="B15" s="9">
        <v>9501.9111457516683</v>
      </c>
      <c r="C15" s="9">
        <v>9292.015639565745</v>
      </c>
      <c r="D15" s="9">
        <v>8054.1805915212017</v>
      </c>
      <c r="E15" s="9">
        <v>38658.668332447371</v>
      </c>
      <c r="F15" s="9">
        <v>30569.083472350612</v>
      </c>
      <c r="G15" s="9">
        <v>62895.785949464502</v>
      </c>
      <c r="H15" s="9">
        <v>9954.4684701491278</v>
      </c>
      <c r="I15" s="9">
        <v>14591.852187387865</v>
      </c>
      <c r="J15" s="9">
        <v>16304.835240400475</v>
      </c>
      <c r="K15" s="2">
        <f t="shared" si="0"/>
        <v>8949.3691256128714</v>
      </c>
      <c r="L15" s="3">
        <f t="shared" si="1"/>
        <v>782.32724262686645</v>
      </c>
      <c r="M15" s="2">
        <f t="shared" si="2"/>
        <v>44041.179251420828</v>
      </c>
      <c r="N15" s="3">
        <f t="shared" si="3"/>
        <v>16822.083435342123</v>
      </c>
      <c r="O15" s="2">
        <f t="shared" si="4"/>
        <v>13617.051965979155</v>
      </c>
      <c r="P15" s="4">
        <f t="shared" si="5"/>
        <v>3285.4932860868844</v>
      </c>
      <c r="Q15" s="10">
        <v>1.4837885826829485E-2</v>
      </c>
      <c r="R15" s="10">
        <f t="shared" si="6"/>
        <v>4.9211490366819346</v>
      </c>
      <c r="S15" s="10">
        <v>5.8406678868224503E-2</v>
      </c>
      <c r="T15" s="10">
        <f t="shared" si="7"/>
        <v>3.2342668120422333</v>
      </c>
      <c r="U15" s="10">
        <v>1</v>
      </c>
      <c r="V15" s="10">
        <f t="shared" si="8"/>
        <v>1.5215655734891405</v>
      </c>
    </row>
    <row r="16" spans="1:22" s="5" customFormat="1">
      <c r="A16" s="8" t="s">
        <v>52</v>
      </c>
      <c r="B16" s="9">
        <v>9226.9077063619334</v>
      </c>
      <c r="C16" s="9">
        <v>8904.0989029348129</v>
      </c>
      <c r="D16" s="9">
        <v>10495.544618798858</v>
      </c>
      <c r="E16" s="9">
        <v>5249.1340835931296</v>
      </c>
      <c r="F16" s="9">
        <v>6837.0372446339879</v>
      </c>
      <c r="G16" s="9">
        <v>5343.7499808065932</v>
      </c>
      <c r="H16" s="9">
        <v>7775.8355600289415</v>
      </c>
      <c r="I16" s="9">
        <v>5835.2584294680391</v>
      </c>
      <c r="J16" s="9">
        <v>8671.3835731534073</v>
      </c>
      <c r="K16" s="2">
        <f t="shared" si="0"/>
        <v>9542.1837426985348</v>
      </c>
      <c r="L16" s="3">
        <f t="shared" si="1"/>
        <v>841.26339570410073</v>
      </c>
      <c r="M16" s="2">
        <f t="shared" si="2"/>
        <v>5809.9737696779039</v>
      </c>
      <c r="N16" s="3">
        <f t="shared" si="3"/>
        <v>890.72025810185278</v>
      </c>
      <c r="O16" s="2">
        <f t="shared" si="4"/>
        <v>7427.4925208834638</v>
      </c>
      <c r="P16" s="4">
        <f t="shared" si="5"/>
        <v>1449.7960588827293</v>
      </c>
      <c r="Q16" s="10">
        <v>1.7184562746437811E-2</v>
      </c>
      <c r="R16" s="10">
        <f t="shared" si="6"/>
        <v>0.60887255227332693</v>
      </c>
      <c r="S16" s="10">
        <v>0.37327740252751623</v>
      </c>
      <c r="T16" s="10">
        <f t="shared" si="7"/>
        <v>0.78222546213844402</v>
      </c>
      <c r="U16" s="10">
        <v>0.1581932726755485</v>
      </c>
      <c r="V16" s="10">
        <f t="shared" si="8"/>
        <v>0.77838498200863238</v>
      </c>
    </row>
    <row r="17" spans="1:22" s="5" customFormat="1">
      <c r="A17" s="8" t="s">
        <v>3</v>
      </c>
      <c r="B17" s="9">
        <v>55755.28396658253</v>
      </c>
      <c r="C17" s="9">
        <v>43995.056313973226</v>
      </c>
      <c r="D17" s="9">
        <v>38229.481276814739</v>
      </c>
      <c r="E17" s="9">
        <v>169673.80746067278</v>
      </c>
      <c r="F17" s="9">
        <v>199030.05026263522</v>
      </c>
      <c r="G17" s="9">
        <v>215668.66510733168</v>
      </c>
      <c r="H17" s="9">
        <v>134077.36759946909</v>
      </c>
      <c r="I17" s="9">
        <v>207117.25113759757</v>
      </c>
      <c r="J17" s="9">
        <v>264617.96016504749</v>
      </c>
      <c r="K17" s="2">
        <f t="shared" si="0"/>
        <v>45993.273852456827</v>
      </c>
      <c r="L17" s="3">
        <f t="shared" si="1"/>
        <v>8932.1383206092414</v>
      </c>
      <c r="M17" s="2">
        <f t="shared" si="2"/>
        <v>194790.84094354659</v>
      </c>
      <c r="N17" s="3">
        <f t="shared" si="3"/>
        <v>23288.62177593149</v>
      </c>
      <c r="O17" s="2">
        <f t="shared" si="4"/>
        <v>201937.52630070472</v>
      </c>
      <c r="P17" s="4">
        <f t="shared" si="5"/>
        <v>65424.259559298967</v>
      </c>
      <c r="Q17" s="10">
        <v>1.7489533102811025E-2</v>
      </c>
      <c r="R17" s="10">
        <f t="shared" si="6"/>
        <v>4.2352027726580594</v>
      </c>
      <c r="S17" s="10">
        <v>1</v>
      </c>
      <c r="T17" s="10">
        <f t="shared" si="7"/>
        <v>0.96460942407249251</v>
      </c>
      <c r="U17" s="10">
        <v>1.3363619276425463E-2</v>
      </c>
      <c r="V17" s="10">
        <f t="shared" si="8"/>
        <v>4.3905882183665819</v>
      </c>
    </row>
    <row r="18" spans="1:22" s="5" customFormat="1">
      <c r="A18" s="8" t="s">
        <v>46</v>
      </c>
      <c r="B18" s="9">
        <v>4639.5702738663531</v>
      </c>
      <c r="C18" s="9">
        <v>5191.1090582342513</v>
      </c>
      <c r="D18" s="9">
        <v>3388.5135875141063</v>
      </c>
      <c r="E18" s="9">
        <v>2170.2159989876932</v>
      </c>
      <c r="F18" s="9">
        <v>2693.7140836713588</v>
      </c>
      <c r="G18" s="9">
        <v>2676.72996963684</v>
      </c>
      <c r="H18" s="9">
        <v>3605.6414365911737</v>
      </c>
      <c r="I18" s="9">
        <v>3265.5424379570632</v>
      </c>
      <c r="J18" s="9">
        <v>3682.9966349784895</v>
      </c>
      <c r="K18" s="2">
        <f t="shared" si="0"/>
        <v>4406.3976398715704</v>
      </c>
      <c r="L18" s="3">
        <f t="shared" si="1"/>
        <v>923.64209285753429</v>
      </c>
      <c r="M18" s="2">
        <f t="shared" si="2"/>
        <v>2513.5533507652972</v>
      </c>
      <c r="N18" s="3">
        <f t="shared" si="3"/>
        <v>297.46011140424883</v>
      </c>
      <c r="O18" s="2">
        <f t="shared" si="4"/>
        <v>3518.060169842242</v>
      </c>
      <c r="P18" s="4">
        <f t="shared" si="5"/>
        <v>222.08075190504826</v>
      </c>
      <c r="Q18" s="10">
        <v>1.8451830590329017E-2</v>
      </c>
      <c r="R18" s="10">
        <f t="shared" si="6"/>
        <v>0.5704327108432633</v>
      </c>
      <c r="S18" s="10">
        <v>0.18999254041643976</v>
      </c>
      <c r="T18" s="10">
        <f t="shared" si="7"/>
        <v>0.71447139315926222</v>
      </c>
      <c r="U18" s="10">
        <v>0.33872557228290501</v>
      </c>
      <c r="V18" s="10">
        <f t="shared" si="8"/>
        <v>0.79839825121746844</v>
      </c>
    </row>
    <row r="19" spans="1:22" s="5" customFormat="1">
      <c r="A19" s="8" t="s">
        <v>21</v>
      </c>
      <c r="B19" s="9">
        <v>34165.620436655736</v>
      </c>
      <c r="C19" s="9">
        <v>26210.796720558239</v>
      </c>
      <c r="D19" s="9">
        <v>31239.093686875989</v>
      </c>
      <c r="E19" s="9">
        <v>37599.765440310788</v>
      </c>
      <c r="F19" s="9">
        <v>44607.832678872175</v>
      </c>
      <c r="G19" s="9">
        <v>43188.026339493568</v>
      </c>
      <c r="H19" s="9">
        <v>45635.851071207035</v>
      </c>
      <c r="I19" s="9">
        <v>47503.15768685568</v>
      </c>
      <c r="J19" s="9">
        <v>43454.176986962972</v>
      </c>
      <c r="K19" s="2">
        <f t="shared" si="0"/>
        <v>30538.503614696656</v>
      </c>
      <c r="L19" s="3">
        <f t="shared" si="1"/>
        <v>4023.4220416796857</v>
      </c>
      <c r="M19" s="2">
        <f t="shared" si="2"/>
        <v>41798.541486225506</v>
      </c>
      <c r="N19" s="3">
        <f t="shared" si="3"/>
        <v>3704.8957776360421</v>
      </c>
      <c r="O19" s="2">
        <f t="shared" si="4"/>
        <v>45531.061915008562</v>
      </c>
      <c r="P19" s="4">
        <f t="shared" si="5"/>
        <v>2026.5233165370942</v>
      </c>
      <c r="Q19" s="10">
        <v>1.9233597200970606E-2</v>
      </c>
      <c r="R19" s="10">
        <f t="shared" si="6"/>
        <v>1.3687160973437467</v>
      </c>
      <c r="S19" s="10">
        <v>0.61867418883484038</v>
      </c>
      <c r="T19" s="10">
        <f t="shared" si="7"/>
        <v>0.91802254830448637</v>
      </c>
      <c r="U19" s="10">
        <v>4.5041243101939955E-3</v>
      </c>
      <c r="V19" s="10">
        <f t="shared" si="8"/>
        <v>1.4909395198098947</v>
      </c>
    </row>
    <row r="20" spans="1:22" s="5" customFormat="1">
      <c r="A20" s="8" t="s">
        <v>40</v>
      </c>
      <c r="B20" s="9">
        <v>9234.6040343498826</v>
      </c>
      <c r="C20" s="9">
        <v>8816.3529871486135</v>
      </c>
      <c r="D20" s="9">
        <v>6906.8471278220577</v>
      </c>
      <c r="E20" s="9">
        <v>3714.8014140504893</v>
      </c>
      <c r="F20" s="9">
        <v>5589.7326736758141</v>
      </c>
      <c r="G20" s="9">
        <v>5199.8670224233956</v>
      </c>
      <c r="H20" s="9">
        <v>4370.9407949022043</v>
      </c>
      <c r="I20" s="9">
        <v>6079.9024688180771</v>
      </c>
      <c r="J20" s="9">
        <v>6103.9745197333241</v>
      </c>
      <c r="K20" s="2">
        <f t="shared" si="0"/>
        <v>8319.2680497735182</v>
      </c>
      <c r="L20" s="3">
        <f t="shared" si="1"/>
        <v>1240.9404216947325</v>
      </c>
      <c r="M20" s="2">
        <f t="shared" si="2"/>
        <v>4834.8003700499003</v>
      </c>
      <c r="N20" s="3">
        <f t="shared" si="3"/>
        <v>989.34172690049002</v>
      </c>
      <c r="O20" s="2">
        <f t="shared" si="4"/>
        <v>5518.2725944845361</v>
      </c>
      <c r="P20" s="4">
        <f t="shared" si="5"/>
        <v>993.69138048915261</v>
      </c>
      <c r="Q20" s="10">
        <v>2.1445196334107911E-2</v>
      </c>
      <c r="R20" s="10">
        <f t="shared" si="6"/>
        <v>0.58115694086591208</v>
      </c>
      <c r="S20" s="10">
        <v>1</v>
      </c>
      <c r="T20" s="10">
        <f t="shared" si="7"/>
        <v>0.87614380900324496</v>
      </c>
      <c r="U20" s="10">
        <v>5.247327129675769E-2</v>
      </c>
      <c r="V20" s="10">
        <f t="shared" si="8"/>
        <v>0.66331227236208168</v>
      </c>
    </row>
    <row r="21" spans="1:22" s="5" customFormat="1">
      <c r="A21" s="8" t="s">
        <v>50</v>
      </c>
      <c r="B21" s="9">
        <v>24137.739864024006</v>
      </c>
      <c r="C21" s="9">
        <v>24530.555179247585</v>
      </c>
      <c r="D21" s="9">
        <v>13322.400221177571</v>
      </c>
      <c r="E21" s="9">
        <v>4284.5150663171353</v>
      </c>
      <c r="F21" s="9">
        <v>8157.4369229790691</v>
      </c>
      <c r="G21" s="9">
        <v>7048.8894445056576</v>
      </c>
      <c r="H21" s="9">
        <v>9928.5148064561399</v>
      </c>
      <c r="I21" s="9">
        <v>14414.160788415895</v>
      </c>
      <c r="J21" s="9">
        <v>16380.39740039454</v>
      </c>
      <c r="K21" s="2">
        <f t="shared" si="0"/>
        <v>20663.56508814972</v>
      </c>
      <c r="L21" s="3">
        <f t="shared" si="1"/>
        <v>6360.6683745513919</v>
      </c>
      <c r="M21" s="2">
        <f t="shared" si="2"/>
        <v>6496.947144600621</v>
      </c>
      <c r="N21" s="3">
        <f t="shared" si="3"/>
        <v>1994.582952341354</v>
      </c>
      <c r="O21" s="2">
        <f t="shared" si="4"/>
        <v>13574.357665088857</v>
      </c>
      <c r="P21" s="4">
        <f t="shared" si="5"/>
        <v>3306.9093147459862</v>
      </c>
      <c r="Q21" s="10">
        <v>2.2052381110804965E-2</v>
      </c>
      <c r="R21" s="10">
        <f t="shared" si="6"/>
        <v>0.31441559657711404</v>
      </c>
      <c r="S21" s="10">
        <v>0.3062956171990317</v>
      </c>
      <c r="T21" s="10">
        <f t="shared" si="7"/>
        <v>0.47861912179533633</v>
      </c>
      <c r="U21" s="10">
        <v>0.26098533466734808</v>
      </c>
      <c r="V21" s="10">
        <f t="shared" si="8"/>
        <v>0.65692234651577963</v>
      </c>
    </row>
    <row r="22" spans="1:22" s="5" customFormat="1">
      <c r="A22" s="8" t="s">
        <v>44</v>
      </c>
      <c r="B22" s="9">
        <v>4538.8379240217118</v>
      </c>
      <c r="C22" s="9">
        <v>3247.8587039041836</v>
      </c>
      <c r="D22" s="9">
        <v>4066.7696359632614</v>
      </c>
      <c r="E22" s="9">
        <v>1052.51641647018</v>
      </c>
      <c r="F22" s="9">
        <v>2674.7287196985894</v>
      </c>
      <c r="G22" s="9">
        <v>2026.022096943112</v>
      </c>
      <c r="H22" s="9">
        <v>3454.088602910942</v>
      </c>
      <c r="I22" s="9">
        <v>2952.3046889556676</v>
      </c>
      <c r="J22" s="9">
        <v>3651.5031802357939</v>
      </c>
      <c r="K22" s="2">
        <f t="shared" si="0"/>
        <v>3951.1554212963856</v>
      </c>
      <c r="L22" s="3">
        <f t="shared" si="1"/>
        <v>653.20886527097525</v>
      </c>
      <c r="M22" s="2">
        <f t="shared" si="2"/>
        <v>1917.7557443706271</v>
      </c>
      <c r="N22" s="3">
        <f t="shared" si="3"/>
        <v>816.50743506162746</v>
      </c>
      <c r="O22" s="2">
        <f t="shared" si="4"/>
        <v>3352.6321573674682</v>
      </c>
      <c r="P22" s="4">
        <f t="shared" si="5"/>
        <v>360.4714833504006</v>
      </c>
      <c r="Q22" s="10">
        <v>2.2833366532889803E-2</v>
      </c>
      <c r="R22" s="10">
        <f t="shared" si="6"/>
        <v>0.48536580819729075</v>
      </c>
      <c r="S22" s="10">
        <v>0.10008534769724037</v>
      </c>
      <c r="T22" s="10">
        <f t="shared" si="7"/>
        <v>0.57201495850247841</v>
      </c>
      <c r="U22" s="10">
        <v>0.83355898898853964</v>
      </c>
      <c r="V22" s="10">
        <f t="shared" si="8"/>
        <v>0.84851943289729159</v>
      </c>
    </row>
    <row r="23" spans="1:22" s="5" customFormat="1">
      <c r="A23" s="8" t="s">
        <v>38</v>
      </c>
      <c r="B23" s="9">
        <v>115642.7333616354</v>
      </c>
      <c r="C23" s="9">
        <v>155225.45146473925</v>
      </c>
      <c r="D23" s="9">
        <v>178211.1914761301</v>
      </c>
      <c r="E23" s="9">
        <v>27489.82868760913</v>
      </c>
      <c r="F23" s="9">
        <v>93616.918053746282</v>
      </c>
      <c r="G23" s="9">
        <v>20056.247792481907</v>
      </c>
      <c r="H23" s="9">
        <v>93661.56154421957</v>
      </c>
      <c r="I23" s="9">
        <v>66594.256512856708</v>
      </c>
      <c r="J23" s="9">
        <v>108267.65572383822</v>
      </c>
      <c r="K23" s="2">
        <f t="shared" si="0"/>
        <v>149693.12543416824</v>
      </c>
      <c r="L23" s="3">
        <f t="shared" si="1"/>
        <v>31648.980413083216</v>
      </c>
      <c r="M23" s="2">
        <f t="shared" si="2"/>
        <v>47054.331511279102</v>
      </c>
      <c r="N23" s="3">
        <f t="shared" si="3"/>
        <v>40495.313066757</v>
      </c>
      <c r="O23" s="2">
        <f t="shared" si="4"/>
        <v>89507.824593638172</v>
      </c>
      <c r="P23" s="4">
        <f t="shared" si="5"/>
        <v>21144.933162354231</v>
      </c>
      <c r="Q23" s="10">
        <v>2.3471388885728486E-2</v>
      </c>
      <c r="R23" s="10">
        <f t="shared" si="6"/>
        <v>0.31433862693963571</v>
      </c>
      <c r="S23" s="10">
        <v>0.46858522805346403</v>
      </c>
      <c r="T23" s="10">
        <f t="shared" si="7"/>
        <v>0.52570076107763564</v>
      </c>
      <c r="U23" s="10">
        <v>0.18410433205066928</v>
      </c>
      <c r="V23" s="10">
        <f t="shared" si="8"/>
        <v>0.59794211881160675</v>
      </c>
    </row>
    <row r="24" spans="1:22" s="5" customFormat="1">
      <c r="A24" s="8" t="s">
        <v>11</v>
      </c>
      <c r="B24" s="9">
        <v>562.82403372448118</v>
      </c>
      <c r="C24" s="9">
        <v>665.49644326516272</v>
      </c>
      <c r="D24" s="9">
        <v>475.54802832489855</v>
      </c>
      <c r="E24" s="9">
        <v>395.43004549368442</v>
      </c>
      <c r="F24" s="9">
        <v>369.00049128623397</v>
      </c>
      <c r="G24" s="9">
        <v>336.80361254358559</v>
      </c>
      <c r="H24" s="9">
        <v>472.75914892802246</v>
      </c>
      <c r="I24" s="9">
        <v>537.28265910311438</v>
      </c>
      <c r="J24" s="9">
        <v>552.04543957653709</v>
      </c>
      <c r="K24" s="2">
        <f t="shared" si="0"/>
        <v>567.95616843818073</v>
      </c>
      <c r="L24" s="3">
        <f t="shared" si="1"/>
        <v>95.07814780284447</v>
      </c>
      <c r="M24" s="2">
        <f t="shared" si="2"/>
        <v>367.07804977450132</v>
      </c>
      <c r="N24" s="3">
        <f t="shared" si="3"/>
        <v>29.360458036918175</v>
      </c>
      <c r="O24" s="2">
        <f t="shared" si="4"/>
        <v>520.69574920255798</v>
      </c>
      <c r="P24" s="4">
        <f t="shared" si="5"/>
        <v>42.165426076787924</v>
      </c>
      <c r="Q24" s="10">
        <v>2.6150991596804535E-2</v>
      </c>
      <c r="R24" s="10">
        <f t="shared" si="6"/>
        <v>0.64631404705741125</v>
      </c>
      <c r="S24" s="10">
        <v>8.4389891878963674E-2</v>
      </c>
      <c r="T24" s="10">
        <f t="shared" si="7"/>
        <v>0.70497608312854265</v>
      </c>
      <c r="U24" s="10">
        <v>1</v>
      </c>
      <c r="V24" s="10">
        <f t="shared" si="8"/>
        <v>0.91678861528067579</v>
      </c>
    </row>
    <row r="25" spans="1:22" s="5" customFormat="1">
      <c r="A25" s="8" t="s">
        <v>31</v>
      </c>
      <c r="B25" s="9">
        <v>5225.0738224813813</v>
      </c>
      <c r="C25" s="9">
        <v>6374.7729990007119</v>
      </c>
      <c r="D25" s="9">
        <v>7858.5146650745191</v>
      </c>
      <c r="E25" s="9">
        <v>2423.9469853727114</v>
      </c>
      <c r="F25" s="9">
        <v>3533.0406545267879</v>
      </c>
      <c r="G25" s="9">
        <v>2701.8337462630138</v>
      </c>
      <c r="H25" s="9">
        <v>3650.0078785485871</v>
      </c>
      <c r="I25" s="9">
        <v>6598.3868825122499</v>
      </c>
      <c r="J25" s="9">
        <v>4854.5615007507486</v>
      </c>
      <c r="K25" s="2">
        <f t="shared" si="0"/>
        <v>6486.1204955188705</v>
      </c>
      <c r="L25" s="3">
        <f t="shared" si="1"/>
        <v>1320.2467067162304</v>
      </c>
      <c r="M25" s="2">
        <f t="shared" si="2"/>
        <v>2886.2737953875044</v>
      </c>
      <c r="N25" s="3">
        <f t="shared" si="3"/>
        <v>577.09253203467767</v>
      </c>
      <c r="O25" s="2">
        <f t="shared" si="4"/>
        <v>5034.3187539371947</v>
      </c>
      <c r="P25" s="4">
        <f t="shared" si="5"/>
        <v>1482.3863161498407</v>
      </c>
      <c r="Q25" s="10">
        <v>2.6430629992189196E-2</v>
      </c>
      <c r="R25" s="10">
        <f t="shared" si="6"/>
        <v>0.44499231819414586</v>
      </c>
      <c r="S25" s="10">
        <v>0.17439936402348266</v>
      </c>
      <c r="T25" s="10">
        <f t="shared" si="7"/>
        <v>0.57331963597462587</v>
      </c>
      <c r="U25" s="10">
        <v>0.56901623401603441</v>
      </c>
      <c r="V25" s="10">
        <f t="shared" si="8"/>
        <v>0.77616793542693263</v>
      </c>
    </row>
    <row r="26" spans="1:22" s="5" customFormat="1">
      <c r="A26" s="8" t="s">
        <v>16</v>
      </c>
      <c r="B26" s="9">
        <v>8691.9295839915903</v>
      </c>
      <c r="C26" s="9">
        <v>8657.1111820411552</v>
      </c>
      <c r="D26" s="9">
        <v>6086.4227124399804</v>
      </c>
      <c r="E26" s="9">
        <v>17147.7678194367</v>
      </c>
      <c r="F26" s="9">
        <v>11748.043611445904</v>
      </c>
      <c r="G26" s="9">
        <v>14740.231143712119</v>
      </c>
      <c r="H26" s="9">
        <v>14876.183160072464</v>
      </c>
      <c r="I26" s="9">
        <v>11015.749395313582</v>
      </c>
      <c r="J26" s="9">
        <v>13265.950055180007</v>
      </c>
      <c r="K26" s="2">
        <f t="shared" si="0"/>
        <v>7811.8211594909089</v>
      </c>
      <c r="L26" s="3">
        <f t="shared" si="1"/>
        <v>1494.3402996282016</v>
      </c>
      <c r="M26" s="2">
        <f t="shared" si="2"/>
        <v>14545.347524864907</v>
      </c>
      <c r="N26" s="3">
        <f t="shared" si="3"/>
        <v>2705.1321777801732</v>
      </c>
      <c r="O26" s="2">
        <f t="shared" si="4"/>
        <v>13052.627536855352</v>
      </c>
      <c r="P26" s="4">
        <f t="shared" si="5"/>
        <v>1939.0376699901547</v>
      </c>
      <c r="Q26" s="10">
        <v>2.6897548461125818E-2</v>
      </c>
      <c r="R26" s="10">
        <f t="shared" si="6"/>
        <v>1.8619662723836368</v>
      </c>
      <c r="S26" s="10">
        <v>1</v>
      </c>
      <c r="T26" s="10">
        <f t="shared" si="7"/>
        <v>1.1143616473997067</v>
      </c>
      <c r="U26" s="10">
        <v>8.1964451777282704E-2</v>
      </c>
      <c r="V26" s="10">
        <f t="shared" si="8"/>
        <v>1.6708815102605323</v>
      </c>
    </row>
    <row r="27" spans="1:22" s="5" customFormat="1">
      <c r="A27" s="8" t="s">
        <v>28</v>
      </c>
      <c r="B27" s="9">
        <v>30363.319066526095</v>
      </c>
      <c r="C27" s="9">
        <v>42572.559445500854</v>
      </c>
      <c r="D27" s="9">
        <v>38920.317207446373</v>
      </c>
      <c r="E27" s="9">
        <v>25501.743014039894</v>
      </c>
      <c r="F27" s="9">
        <v>21623.087363787963</v>
      </c>
      <c r="G27" s="9">
        <v>13407.976726153292</v>
      </c>
      <c r="H27" s="9">
        <v>18551.122521417419</v>
      </c>
      <c r="I27" s="9">
        <v>14614.38218301909</v>
      </c>
      <c r="J27" s="9">
        <v>23793.699482977252</v>
      </c>
      <c r="K27" s="2">
        <f t="shared" si="0"/>
        <v>37285.398573157778</v>
      </c>
      <c r="L27" s="3">
        <f t="shared" si="1"/>
        <v>6266.66632775793</v>
      </c>
      <c r="M27" s="2">
        <f t="shared" si="2"/>
        <v>20177.602367993717</v>
      </c>
      <c r="N27" s="3">
        <f t="shared" si="3"/>
        <v>6175.1004778307297</v>
      </c>
      <c r="O27" s="2">
        <f t="shared" si="4"/>
        <v>18986.401395804587</v>
      </c>
      <c r="P27" s="4">
        <f t="shared" si="5"/>
        <v>4605.1131687716043</v>
      </c>
      <c r="Q27" s="10">
        <v>2.7169133759181282E-2</v>
      </c>
      <c r="R27" s="10">
        <f t="shared" si="6"/>
        <v>0.54116633159769478</v>
      </c>
      <c r="S27" s="10">
        <v>1</v>
      </c>
      <c r="T27" s="10">
        <f t="shared" si="7"/>
        <v>1.0627396918118643</v>
      </c>
      <c r="U27" s="10">
        <v>2.030035138113765E-2</v>
      </c>
      <c r="V27" s="10">
        <f t="shared" si="8"/>
        <v>0.50921814228568107</v>
      </c>
    </row>
    <row r="28" spans="1:22" s="5" customFormat="1">
      <c r="A28" s="8" t="s">
        <v>41</v>
      </c>
      <c r="B28" s="9">
        <v>14011.145094657752</v>
      </c>
      <c r="C28" s="9">
        <v>11408.556417956221</v>
      </c>
      <c r="D28" s="9">
        <v>11534.715625327897</v>
      </c>
      <c r="E28" s="9">
        <v>5798.5325587400876</v>
      </c>
      <c r="F28" s="9">
        <v>7245.5213241567735</v>
      </c>
      <c r="G28" s="9">
        <v>7627.0363673666325</v>
      </c>
      <c r="H28" s="9">
        <v>7647.2625936013901</v>
      </c>
      <c r="I28" s="9">
        <v>10582.611743675614</v>
      </c>
      <c r="J28" s="9">
        <v>12395.823786724795</v>
      </c>
      <c r="K28" s="2">
        <f t="shared" si="0"/>
        <v>12318.139045980623</v>
      </c>
      <c r="L28" s="3">
        <f t="shared" si="1"/>
        <v>1467.5425537421972</v>
      </c>
      <c r="M28" s="2">
        <f t="shared" si="2"/>
        <v>6890.3634167544978</v>
      </c>
      <c r="N28" s="3">
        <f t="shared" si="3"/>
        <v>964.60323394296006</v>
      </c>
      <c r="O28" s="2">
        <f t="shared" si="4"/>
        <v>10208.566041333934</v>
      </c>
      <c r="P28" s="4">
        <f t="shared" si="5"/>
        <v>2396.2764848384272</v>
      </c>
      <c r="Q28" s="10">
        <v>2.7662248401370854E-2</v>
      </c>
      <c r="R28" s="10">
        <f t="shared" si="6"/>
        <v>0.55936723810588951</v>
      </c>
      <c r="S28" s="10">
        <v>0.1986573474910891</v>
      </c>
      <c r="T28" s="10">
        <f t="shared" si="7"/>
        <v>0.6749589892307879</v>
      </c>
      <c r="U28" s="10">
        <v>0.52716171093560993</v>
      </c>
      <c r="V28" s="10">
        <f t="shared" si="8"/>
        <v>0.82874255626014892</v>
      </c>
    </row>
    <row r="29" spans="1:22" s="5" customFormat="1">
      <c r="A29" s="8" t="s">
        <v>32</v>
      </c>
      <c r="B29" s="9">
        <v>10023.307274594852</v>
      </c>
      <c r="C29" s="9">
        <v>10373.139962253741</v>
      </c>
      <c r="D29" s="9">
        <v>9523.5818292594849</v>
      </c>
      <c r="E29" s="9">
        <v>3989.0378216150448</v>
      </c>
      <c r="F29" s="9">
        <v>7141.186747073988</v>
      </c>
      <c r="G29" s="9">
        <v>3732.9070453785275</v>
      </c>
      <c r="H29" s="9">
        <v>5800.4546961532733</v>
      </c>
      <c r="I29" s="9">
        <v>8221.2591818225192</v>
      </c>
      <c r="J29" s="9">
        <v>10044.437497322806</v>
      </c>
      <c r="K29" s="2">
        <f t="shared" si="0"/>
        <v>9973.343022036026</v>
      </c>
      <c r="L29" s="3">
        <f t="shared" si="1"/>
        <v>426.97725376709838</v>
      </c>
      <c r="M29" s="2">
        <f t="shared" si="2"/>
        <v>4954.3772046891872</v>
      </c>
      <c r="N29" s="3">
        <f t="shared" si="3"/>
        <v>1898.1577185873675</v>
      </c>
      <c r="O29" s="2">
        <f t="shared" si="4"/>
        <v>8022.0504584328664</v>
      </c>
      <c r="P29" s="4">
        <f t="shared" si="5"/>
        <v>2128.9928583162477</v>
      </c>
      <c r="Q29" s="10">
        <v>2.8779369768551718E-2</v>
      </c>
      <c r="R29" s="10">
        <f t="shared" si="6"/>
        <v>0.49676193767150373</v>
      </c>
      <c r="S29" s="10">
        <v>0.21014719081102817</v>
      </c>
      <c r="T29" s="10">
        <f t="shared" si="7"/>
        <v>0.61759486933681551</v>
      </c>
      <c r="U29" s="10">
        <v>0.52200678895900576</v>
      </c>
      <c r="V29" s="10">
        <f t="shared" si="8"/>
        <v>0.80434919772720204</v>
      </c>
    </row>
    <row r="30" spans="1:22" s="5" customFormat="1">
      <c r="A30" s="8" t="s">
        <v>47</v>
      </c>
      <c r="B30" s="9">
        <v>14614.908960045657</v>
      </c>
      <c r="C30" s="9">
        <v>10689.745830564911</v>
      </c>
      <c r="D30" s="9">
        <v>16515.864650108793</v>
      </c>
      <c r="E30" s="9">
        <v>4027.5101975716843</v>
      </c>
      <c r="F30" s="9">
        <v>5919.3715746541848</v>
      </c>
      <c r="G30" s="9">
        <v>6680.9575007300509</v>
      </c>
      <c r="H30" s="9">
        <v>8682.0245882668387</v>
      </c>
      <c r="I30" s="9">
        <v>12133.349797727593</v>
      </c>
      <c r="J30" s="9">
        <v>15905.932214977869</v>
      </c>
      <c r="K30" s="2">
        <f t="shared" si="0"/>
        <v>13940.173146906454</v>
      </c>
      <c r="L30" s="3">
        <f t="shared" si="1"/>
        <v>2971.0884264878982</v>
      </c>
      <c r="M30" s="2">
        <f t="shared" si="2"/>
        <v>5542.6130909853064</v>
      </c>
      <c r="N30" s="3">
        <f t="shared" si="3"/>
        <v>1366.2561487224725</v>
      </c>
      <c r="O30" s="2">
        <f t="shared" si="4"/>
        <v>12240.435533657432</v>
      </c>
      <c r="P30" s="4">
        <f t="shared" si="5"/>
        <v>3613.1441800657808</v>
      </c>
      <c r="Q30" s="10">
        <v>3.0470817035965918E-2</v>
      </c>
      <c r="R30" s="10">
        <f t="shared" si="6"/>
        <v>0.39760001777419102</v>
      </c>
      <c r="S30" s="10">
        <v>7.6286587751375132E-2</v>
      </c>
      <c r="T30" s="10">
        <f t="shared" si="7"/>
        <v>0.45281175459360296</v>
      </c>
      <c r="U30" s="10">
        <v>1</v>
      </c>
      <c r="V30" s="10">
        <f t="shared" si="8"/>
        <v>0.87806911755423778</v>
      </c>
    </row>
    <row r="31" spans="1:22" s="5" customFormat="1">
      <c r="A31" s="8" t="s">
        <v>0</v>
      </c>
      <c r="B31" s="9">
        <v>18817.571871157976</v>
      </c>
      <c r="C31" s="9">
        <v>23263.650839269234</v>
      </c>
      <c r="D31" s="9">
        <v>26136.360616152437</v>
      </c>
      <c r="E31" s="9">
        <v>36871.735310486976</v>
      </c>
      <c r="F31" s="9">
        <v>34178.584485251806</v>
      </c>
      <c r="G31" s="9">
        <v>41013.51938966196</v>
      </c>
      <c r="H31" s="9">
        <v>37457.465168505893</v>
      </c>
      <c r="I31" s="9">
        <v>31595.134347628504</v>
      </c>
      <c r="J31" s="9">
        <v>44508.481815220919</v>
      </c>
      <c r="K31" s="2">
        <f t="shared" si="0"/>
        <v>22739.194442193217</v>
      </c>
      <c r="L31" s="3">
        <f t="shared" si="1"/>
        <v>3687.4731263820327</v>
      </c>
      <c r="M31" s="2">
        <f t="shared" si="2"/>
        <v>37354.61306180025</v>
      </c>
      <c r="N31" s="3">
        <f t="shared" si="3"/>
        <v>3442.9583179173233</v>
      </c>
      <c r="O31" s="2">
        <f t="shared" si="4"/>
        <v>37853.693777118438</v>
      </c>
      <c r="P31" s="4">
        <f t="shared" si="5"/>
        <v>6465.7856086794627</v>
      </c>
      <c r="Q31" s="10">
        <v>3.1663376990589381E-2</v>
      </c>
      <c r="R31" s="10">
        <f t="shared" si="6"/>
        <v>1.6427412658246026</v>
      </c>
      <c r="S31" s="10">
        <v>1</v>
      </c>
      <c r="T31" s="10">
        <f t="shared" si="7"/>
        <v>0.98681553461448801</v>
      </c>
      <c r="U31" s="10">
        <v>2.6641685884218183E-2</v>
      </c>
      <c r="V31" s="10">
        <f t="shared" si="8"/>
        <v>1.6646893043352424</v>
      </c>
    </row>
    <row r="32" spans="1:22" s="5" customFormat="1">
      <c r="A32" s="8" t="s">
        <v>33</v>
      </c>
      <c r="B32" s="9">
        <v>12726.034305934201</v>
      </c>
      <c r="C32" s="9">
        <v>10157.70183567308</v>
      </c>
      <c r="D32" s="9">
        <v>9551.7436417615572</v>
      </c>
      <c r="E32" s="9">
        <v>5069.7170859005364</v>
      </c>
      <c r="F32" s="9">
        <v>7257.5682615135502</v>
      </c>
      <c r="G32" s="9">
        <v>5803.8653393187515</v>
      </c>
      <c r="H32" s="9">
        <v>6553.8097365220128</v>
      </c>
      <c r="I32" s="9">
        <v>7515.0769534289311</v>
      </c>
      <c r="J32" s="9">
        <v>10344.72080583034</v>
      </c>
      <c r="K32" s="2">
        <f t="shared" si="0"/>
        <v>10811.826594456279</v>
      </c>
      <c r="L32" s="3">
        <f t="shared" si="1"/>
        <v>1685.2120653506265</v>
      </c>
      <c r="M32" s="2">
        <f t="shared" si="2"/>
        <v>6043.7168955776133</v>
      </c>
      <c r="N32" s="3">
        <f t="shared" si="3"/>
        <v>1113.4719432646939</v>
      </c>
      <c r="O32" s="2">
        <f t="shared" si="4"/>
        <v>8137.8691652604284</v>
      </c>
      <c r="P32" s="4">
        <f t="shared" si="5"/>
        <v>1970.698933929172</v>
      </c>
      <c r="Q32" s="10">
        <v>3.5032913927025226E-2</v>
      </c>
      <c r="R32" s="10">
        <f t="shared" si="6"/>
        <v>0.55899129002647019</v>
      </c>
      <c r="S32" s="10">
        <v>0.50537855482346228</v>
      </c>
      <c r="T32" s="10">
        <f t="shared" si="7"/>
        <v>0.74266577317039006</v>
      </c>
      <c r="U32" s="10">
        <v>0.27276475358488789</v>
      </c>
      <c r="V32" s="10">
        <f t="shared" si="8"/>
        <v>0.75268217577898344</v>
      </c>
    </row>
    <row r="33" spans="1:22" s="5" customFormat="1">
      <c r="A33" s="8" t="s">
        <v>34</v>
      </c>
      <c r="B33" s="9">
        <v>173368.42965015364</v>
      </c>
      <c r="C33" s="9">
        <v>121794.99459503732</v>
      </c>
      <c r="D33" s="9">
        <v>117574.88270764935</v>
      </c>
      <c r="E33" s="9">
        <v>237128.81067315408</v>
      </c>
      <c r="F33" s="9">
        <v>202474.58017376825</v>
      </c>
      <c r="G33" s="9">
        <v>272769.92202036909</v>
      </c>
      <c r="H33" s="9">
        <v>167664.98635245554</v>
      </c>
      <c r="I33" s="9">
        <v>93052.950338482377</v>
      </c>
      <c r="J33" s="9">
        <v>132858.40802455784</v>
      </c>
      <c r="K33" s="2">
        <f t="shared" si="0"/>
        <v>137579.43565094678</v>
      </c>
      <c r="L33" s="3">
        <f t="shared" si="1"/>
        <v>31065.920309753692</v>
      </c>
      <c r="M33" s="2">
        <f t="shared" si="2"/>
        <v>237457.77095576379</v>
      </c>
      <c r="N33" s="3">
        <f t="shared" si="3"/>
        <v>35148.825478005325</v>
      </c>
      <c r="O33" s="2">
        <f t="shared" si="4"/>
        <v>131192.11490516525</v>
      </c>
      <c r="P33" s="4">
        <f t="shared" si="5"/>
        <v>37333.917275145541</v>
      </c>
      <c r="Q33" s="10">
        <v>3.5237139637469696E-2</v>
      </c>
      <c r="R33" s="10">
        <f t="shared" si="6"/>
        <v>1.7259684910920747</v>
      </c>
      <c r="S33" s="10">
        <v>2.7227425547939062E-2</v>
      </c>
      <c r="T33" s="10">
        <f t="shared" si="7"/>
        <v>1.8100003275914465</v>
      </c>
      <c r="U33" s="10">
        <v>1</v>
      </c>
      <c r="V33" s="10">
        <f t="shared" si="8"/>
        <v>0.9535735793975284</v>
      </c>
    </row>
    <row r="34" spans="1:22" s="5" customFormat="1">
      <c r="A34" s="8" t="s">
        <v>18</v>
      </c>
      <c r="B34" s="9">
        <v>1027.1314947173985</v>
      </c>
      <c r="C34" s="9">
        <v>996.74490355111266</v>
      </c>
      <c r="D34" s="9">
        <v>933.96196292796481</v>
      </c>
      <c r="E34" s="9">
        <v>567.27604624702735</v>
      </c>
      <c r="F34" s="9">
        <v>499.99875306557885</v>
      </c>
      <c r="G34" s="9">
        <v>605.34391335281589</v>
      </c>
      <c r="H34" s="9">
        <v>598.7902072467981</v>
      </c>
      <c r="I34" s="9">
        <v>927.27034029805884</v>
      </c>
      <c r="J34" s="9">
        <v>1072.0994316529061</v>
      </c>
      <c r="K34" s="2">
        <f t="shared" si="0"/>
        <v>985.94612039882531</v>
      </c>
      <c r="L34" s="3">
        <f t="shared" si="1"/>
        <v>47.514215784785577</v>
      </c>
      <c r="M34" s="2">
        <f t="shared" si="2"/>
        <v>557.53957088847403</v>
      </c>
      <c r="N34" s="3">
        <f t="shared" si="3"/>
        <v>53.343227436026993</v>
      </c>
      <c r="O34" s="2">
        <f t="shared" si="4"/>
        <v>866.05332639925439</v>
      </c>
      <c r="P34" s="4">
        <f t="shared" si="5"/>
        <v>242.52020033389437</v>
      </c>
      <c r="Q34" s="10">
        <v>3.6844560946992053E-2</v>
      </c>
      <c r="R34" s="10">
        <f t="shared" si="6"/>
        <v>0.56548685506561303</v>
      </c>
      <c r="S34" s="10">
        <v>0.13226667234463343</v>
      </c>
      <c r="T34" s="10">
        <f t="shared" si="7"/>
        <v>0.64377048605832132</v>
      </c>
      <c r="U34" s="10">
        <v>1</v>
      </c>
      <c r="V34" s="10">
        <f t="shared" si="8"/>
        <v>0.8783982293565159</v>
      </c>
    </row>
    <row r="35" spans="1:22" s="5" customFormat="1">
      <c r="A35" s="8" t="s">
        <v>30</v>
      </c>
      <c r="B35" s="9">
        <v>34298.508347334129</v>
      </c>
      <c r="C35" s="9">
        <v>35107.901777895182</v>
      </c>
      <c r="D35" s="9">
        <v>30229.141396792318</v>
      </c>
      <c r="E35" s="9">
        <v>109603.33869240698</v>
      </c>
      <c r="F35" s="9">
        <v>56261.973378472023</v>
      </c>
      <c r="G35" s="9">
        <v>88552.836313376989</v>
      </c>
      <c r="H35" s="9">
        <v>62971.104561520769</v>
      </c>
      <c r="I35" s="9">
        <v>55610.509554832883</v>
      </c>
      <c r="J35" s="9">
        <v>37461.25159844484</v>
      </c>
      <c r="K35" s="2">
        <f t="shared" ref="K35:K60" si="9">AVERAGE(B35:D35)</f>
        <v>33211.850507340539</v>
      </c>
      <c r="L35" s="3">
        <f t="shared" ref="L35:L60" si="10">STDEV(B35:D35)</f>
        <v>2614.6117608488998</v>
      </c>
      <c r="M35" s="2">
        <f t="shared" ref="M35:M60" si="11">AVERAGE(E35:G35)</f>
        <v>84806.049461418661</v>
      </c>
      <c r="N35" s="3">
        <f t="shared" ref="N35:N60" si="12">STDEV(E35:G35)</f>
        <v>26867.343042700955</v>
      </c>
      <c r="O35" s="2">
        <f t="shared" ref="O35:O60" si="13">AVERAGE(H35:J35)</f>
        <v>52014.2885715995</v>
      </c>
      <c r="P35" s="4">
        <f t="shared" ref="P35:P60" si="14">STDEV(H35:J35)</f>
        <v>13129.651692623969</v>
      </c>
      <c r="Q35" s="10">
        <v>3.9271884229575948E-2</v>
      </c>
      <c r="R35" s="10">
        <f t="shared" ref="R35:R60" si="15">M35/K35</f>
        <v>2.553487630647822</v>
      </c>
      <c r="S35" s="10">
        <v>0.18217796683317397</v>
      </c>
      <c r="T35" s="10">
        <f t="shared" ref="T35:T60" si="16">M35/O35</f>
        <v>1.6304375545708012</v>
      </c>
      <c r="U35" s="10">
        <v>0.84935204077467896</v>
      </c>
      <c r="V35" s="10">
        <f t="shared" ref="V35:V60" si="17">O35/K35</f>
        <v>1.5661364174845727</v>
      </c>
    </row>
    <row r="36" spans="1:22" s="5" customFormat="1">
      <c r="A36" s="8" t="s">
        <v>19</v>
      </c>
      <c r="B36" s="9">
        <v>1197.335830700343</v>
      </c>
      <c r="C36" s="9">
        <v>1601.8488346647059</v>
      </c>
      <c r="D36" s="9">
        <v>1646.2521594065699</v>
      </c>
      <c r="E36" s="9">
        <v>666.9201229979351</v>
      </c>
      <c r="F36" s="9">
        <v>698.59638862900977</v>
      </c>
      <c r="G36" s="9">
        <v>848.84691609248239</v>
      </c>
      <c r="H36" s="9">
        <v>2510.6805625389052</v>
      </c>
      <c r="I36" s="9">
        <v>2121.1735925246826</v>
      </c>
      <c r="J36" s="9">
        <v>1946.9841337694754</v>
      </c>
      <c r="K36" s="2">
        <f t="shared" si="9"/>
        <v>1481.812274923873</v>
      </c>
      <c r="L36" s="3">
        <f t="shared" si="10"/>
        <v>247.36218243818075</v>
      </c>
      <c r="M36" s="2">
        <f t="shared" si="11"/>
        <v>738.12114257314249</v>
      </c>
      <c r="N36" s="3">
        <f t="shared" si="12"/>
        <v>97.190504382756473</v>
      </c>
      <c r="O36" s="2">
        <f t="shared" si="13"/>
        <v>2192.9460962776875</v>
      </c>
      <c r="P36" s="4">
        <f t="shared" si="14"/>
        <v>288.62065964356248</v>
      </c>
      <c r="Q36" s="10">
        <v>4.0086254884248676E-2</v>
      </c>
      <c r="R36" s="10">
        <f t="shared" si="15"/>
        <v>0.49812054810455858</v>
      </c>
      <c r="S36" s="10">
        <v>9.1404809017607102E-4</v>
      </c>
      <c r="T36" s="10">
        <f t="shared" si="16"/>
        <v>0.33658882168879173</v>
      </c>
      <c r="U36" s="10">
        <v>2.2125311853995425E-2</v>
      </c>
      <c r="V36" s="10">
        <f t="shared" si="17"/>
        <v>1.4799081728421695</v>
      </c>
    </row>
    <row r="37" spans="1:22" s="5" customFormat="1">
      <c r="A37" s="8" t="s">
        <v>48</v>
      </c>
      <c r="B37" s="9">
        <v>12572.846798075185</v>
      </c>
      <c r="C37" s="9">
        <v>12343.512846311352</v>
      </c>
      <c r="D37" s="9">
        <v>14484.182388885116</v>
      </c>
      <c r="E37" s="9">
        <v>4922.1811041037136</v>
      </c>
      <c r="F37" s="9">
        <v>8224.9011930962588</v>
      </c>
      <c r="G37" s="9">
        <v>7498.6335805658136</v>
      </c>
      <c r="H37" s="9">
        <v>8088.4426563525976</v>
      </c>
      <c r="I37" s="9">
        <v>14001.104906482187</v>
      </c>
      <c r="J37" s="9">
        <v>13071.738484374911</v>
      </c>
      <c r="K37" s="2">
        <f t="shared" si="9"/>
        <v>13133.51401109055</v>
      </c>
      <c r="L37" s="3">
        <f t="shared" si="10"/>
        <v>1175.3200906300185</v>
      </c>
      <c r="M37" s="2">
        <f t="shared" si="11"/>
        <v>6881.9052925885953</v>
      </c>
      <c r="N37" s="3">
        <f t="shared" si="12"/>
        <v>1735.5850115889477</v>
      </c>
      <c r="O37" s="2">
        <f t="shared" si="13"/>
        <v>11720.428682403232</v>
      </c>
      <c r="P37" s="4">
        <f t="shared" si="14"/>
        <v>3179.5317826223181</v>
      </c>
      <c r="Q37" s="10">
        <v>4.0282723571574024E-2</v>
      </c>
      <c r="R37" s="10">
        <f t="shared" si="15"/>
        <v>0.52399573235138697</v>
      </c>
      <c r="S37" s="10">
        <v>0.11113312276937301</v>
      </c>
      <c r="T37" s="10">
        <f t="shared" si="16"/>
        <v>0.58717180736920671</v>
      </c>
      <c r="U37" s="10">
        <v>1</v>
      </c>
      <c r="V37" s="10">
        <f t="shared" si="17"/>
        <v>0.89240615059350881</v>
      </c>
    </row>
    <row r="38" spans="1:22" s="5" customFormat="1">
      <c r="A38" s="8" t="s">
        <v>27</v>
      </c>
      <c r="B38" s="9">
        <v>4695.5719770331007</v>
      </c>
      <c r="C38" s="9">
        <v>4400.429877221487</v>
      </c>
      <c r="D38" s="9">
        <v>4982.3730464121199</v>
      </c>
      <c r="E38" s="9">
        <v>6848.9059183420013</v>
      </c>
      <c r="F38" s="9">
        <v>11411.52636239475</v>
      </c>
      <c r="G38" s="9">
        <v>8404.0240252971762</v>
      </c>
      <c r="H38" s="9">
        <v>5969.7653009129035</v>
      </c>
      <c r="I38" s="9">
        <v>4810.4300460058121</v>
      </c>
      <c r="J38" s="9">
        <v>6321.975028017403</v>
      </c>
      <c r="K38" s="2">
        <f t="shared" si="9"/>
        <v>4692.7916335555692</v>
      </c>
      <c r="L38" s="3">
        <f t="shared" si="10"/>
        <v>290.98154713709806</v>
      </c>
      <c r="M38" s="2">
        <f t="shared" si="11"/>
        <v>8888.1521020113087</v>
      </c>
      <c r="N38" s="3">
        <f t="shared" si="12"/>
        <v>2319.5174767867588</v>
      </c>
      <c r="O38" s="2">
        <f t="shared" si="13"/>
        <v>5700.7234583120398</v>
      </c>
      <c r="P38" s="4">
        <f t="shared" si="14"/>
        <v>790.87274132040977</v>
      </c>
      <c r="Q38" s="10">
        <v>4.3403573041723389E-2</v>
      </c>
      <c r="R38" s="10">
        <f t="shared" si="15"/>
        <v>1.8940010117766632</v>
      </c>
      <c r="S38" s="10">
        <v>0.11463976322411687</v>
      </c>
      <c r="T38" s="10">
        <f t="shared" si="16"/>
        <v>1.5591270418584824</v>
      </c>
      <c r="U38" s="10">
        <v>1</v>
      </c>
      <c r="V38" s="10">
        <f t="shared" si="17"/>
        <v>1.2147829913327719</v>
      </c>
    </row>
    <row r="39" spans="1:22" s="5" customFormat="1">
      <c r="A39" s="8" t="s">
        <v>49</v>
      </c>
      <c r="B39" s="9">
        <v>436057.10757017595</v>
      </c>
      <c r="C39" s="9">
        <v>468782.4358619501</v>
      </c>
      <c r="D39" s="9">
        <v>412003.83805276873</v>
      </c>
      <c r="E39" s="9">
        <v>341313.116538084</v>
      </c>
      <c r="F39" s="9">
        <v>316581.29746201</v>
      </c>
      <c r="G39" s="9">
        <v>376858.05521256028</v>
      </c>
      <c r="H39" s="9">
        <v>406938.67398865626</v>
      </c>
      <c r="I39" s="9">
        <v>406691.97575704707</v>
      </c>
      <c r="J39" s="9">
        <v>479848.50281339674</v>
      </c>
      <c r="K39" s="2">
        <f t="shared" si="9"/>
        <v>438947.79382829828</v>
      </c>
      <c r="L39" s="3">
        <f t="shared" si="10"/>
        <v>28499.462145387355</v>
      </c>
      <c r="M39" s="2">
        <f t="shared" si="11"/>
        <v>344917.48973755143</v>
      </c>
      <c r="N39" s="3">
        <f t="shared" si="12"/>
        <v>30299.595885925777</v>
      </c>
      <c r="O39" s="2">
        <f t="shared" si="13"/>
        <v>431159.71751970006</v>
      </c>
      <c r="P39" s="4">
        <f t="shared" si="14"/>
        <v>42165.905362462494</v>
      </c>
      <c r="Q39" s="10">
        <v>4.404466271909277E-2</v>
      </c>
      <c r="R39" s="10">
        <f t="shared" si="15"/>
        <v>0.78578248845800469</v>
      </c>
      <c r="S39" s="10">
        <v>6.2594284552552726E-2</v>
      </c>
      <c r="T39" s="10">
        <f t="shared" si="16"/>
        <v>0.79997614740479983</v>
      </c>
      <c r="U39" s="10">
        <v>1</v>
      </c>
      <c r="V39" s="10">
        <f t="shared" si="17"/>
        <v>0.98225739730760631</v>
      </c>
    </row>
    <row r="40" spans="1:22" s="5" customFormat="1">
      <c r="A40" s="8" t="s">
        <v>43</v>
      </c>
      <c r="B40" s="9">
        <v>17160.527832292679</v>
      </c>
      <c r="C40" s="9">
        <v>8448.8921686704653</v>
      </c>
      <c r="D40" s="9">
        <v>9665.201895299153</v>
      </c>
      <c r="E40" s="9">
        <v>1191.8294576301673</v>
      </c>
      <c r="F40" s="9">
        <v>4773.0088067728011</v>
      </c>
      <c r="G40" s="9">
        <v>3206.2800044377818</v>
      </c>
      <c r="H40" s="9">
        <v>5858.2387019013422</v>
      </c>
      <c r="I40" s="9">
        <v>6558.2069521229059</v>
      </c>
      <c r="J40" s="9">
        <v>9497.9915579176359</v>
      </c>
      <c r="K40" s="2">
        <f t="shared" si="9"/>
        <v>11758.207298754098</v>
      </c>
      <c r="L40" s="3">
        <f t="shared" si="10"/>
        <v>4717.907661039193</v>
      </c>
      <c r="M40" s="2">
        <f t="shared" si="11"/>
        <v>3057.0394229469166</v>
      </c>
      <c r="N40" s="3">
        <f t="shared" si="12"/>
        <v>1795.248157234596</v>
      </c>
      <c r="O40" s="2">
        <f t="shared" si="13"/>
        <v>7304.812403980628</v>
      </c>
      <c r="P40" s="4">
        <f t="shared" si="14"/>
        <v>1931.3246720262866</v>
      </c>
      <c r="Q40" s="10">
        <v>4.6301577822093154E-2</v>
      </c>
      <c r="R40" s="10">
        <f t="shared" si="15"/>
        <v>0.25999196520976808</v>
      </c>
      <c r="S40" s="10">
        <v>0.48336524246818591</v>
      </c>
      <c r="T40" s="10">
        <f t="shared" si="16"/>
        <v>0.41849663672143544</v>
      </c>
      <c r="U40" s="10">
        <v>0.39148746603842438</v>
      </c>
      <c r="V40" s="10">
        <f t="shared" si="17"/>
        <v>0.62125222139557346</v>
      </c>
    </row>
    <row r="41" spans="1:22" s="5" customFormat="1">
      <c r="A41" s="8" t="s">
        <v>39</v>
      </c>
      <c r="B41" s="9">
        <v>4608.5837846023605</v>
      </c>
      <c r="C41" s="9">
        <v>2654.0698611371467</v>
      </c>
      <c r="D41" s="9">
        <v>2595.9734166874177</v>
      </c>
      <c r="E41" s="9">
        <v>712.86099731177035</v>
      </c>
      <c r="F41" s="9">
        <v>850.45600196160831</v>
      </c>
      <c r="G41" s="9">
        <v>873.29499529896486</v>
      </c>
      <c r="H41" s="9">
        <v>1479.3381993478652</v>
      </c>
      <c r="I41" s="9">
        <v>847.4537254743226</v>
      </c>
      <c r="J41" s="9">
        <v>1955.8521376411686</v>
      </c>
      <c r="K41" s="2">
        <f t="shared" si="9"/>
        <v>3286.2090208089744</v>
      </c>
      <c r="L41" s="3">
        <f t="shared" si="10"/>
        <v>1145.5784831920671</v>
      </c>
      <c r="M41" s="2">
        <f t="shared" si="11"/>
        <v>812.20399819078114</v>
      </c>
      <c r="N41" s="3">
        <f t="shared" si="12"/>
        <v>86.78812575405297</v>
      </c>
      <c r="O41" s="2">
        <f t="shared" si="13"/>
        <v>1427.5480208211186</v>
      </c>
      <c r="P41" s="4">
        <f t="shared" si="14"/>
        <v>556.0111752180627</v>
      </c>
      <c r="Q41" s="10">
        <v>4.7263737450338988E-2</v>
      </c>
      <c r="R41" s="10">
        <f t="shared" si="15"/>
        <v>0.24715530663075072</v>
      </c>
      <c r="S41" s="10">
        <v>1</v>
      </c>
      <c r="T41" s="10">
        <f t="shared" si="16"/>
        <v>0.56895038649810559</v>
      </c>
      <c r="U41" s="10">
        <v>0.10274414378137742</v>
      </c>
      <c r="V41" s="10">
        <f t="shared" si="17"/>
        <v>0.43440572762766488</v>
      </c>
    </row>
    <row r="42" spans="1:22" s="5" customFormat="1">
      <c r="A42" s="8" t="s">
        <v>9</v>
      </c>
      <c r="B42" s="9">
        <v>0</v>
      </c>
      <c r="C42" s="9">
        <v>1705.9416560429518</v>
      </c>
      <c r="D42" s="9">
        <v>6150.0756595698631</v>
      </c>
      <c r="E42" s="9">
        <v>86304.784357153956</v>
      </c>
      <c r="F42" s="9">
        <v>33021.990415036693</v>
      </c>
      <c r="G42" s="9">
        <v>117683.60290572407</v>
      </c>
      <c r="H42" s="9">
        <v>3116.3653484559254</v>
      </c>
      <c r="I42" s="9">
        <v>4963.1543739514709</v>
      </c>
      <c r="J42" s="9">
        <v>15807.848984565364</v>
      </c>
      <c r="K42" s="2">
        <f t="shared" si="9"/>
        <v>2618.6724385376051</v>
      </c>
      <c r="L42" s="3">
        <f t="shared" si="10"/>
        <v>3175.0064197719976</v>
      </c>
      <c r="M42" s="2">
        <f t="shared" si="11"/>
        <v>79003.459225971572</v>
      </c>
      <c r="N42" s="3">
        <f t="shared" si="12"/>
        <v>42800.457577977533</v>
      </c>
      <c r="O42" s="2">
        <f t="shared" si="13"/>
        <v>7962.4562356575871</v>
      </c>
      <c r="P42" s="4">
        <f t="shared" si="14"/>
        <v>6856.7702283679992</v>
      </c>
      <c r="Q42" s="10">
        <v>4.8234845244561134E-2</v>
      </c>
      <c r="R42" s="10">
        <f t="shared" si="15"/>
        <v>30.16927893054504</v>
      </c>
      <c r="S42" s="10">
        <v>5.6616788333989608E-2</v>
      </c>
      <c r="T42" s="10">
        <f t="shared" si="16"/>
        <v>9.9219960383803603</v>
      </c>
      <c r="U42" s="10">
        <v>1</v>
      </c>
      <c r="V42" s="10">
        <f t="shared" si="17"/>
        <v>3.0406461375154703</v>
      </c>
    </row>
    <row r="43" spans="1:22" s="5" customFormat="1">
      <c r="A43" s="8" t="s">
        <v>29</v>
      </c>
      <c r="B43" s="9">
        <v>33100.148210243555</v>
      </c>
      <c r="C43" s="9">
        <v>29619.292843942112</v>
      </c>
      <c r="D43" s="9">
        <v>31423.062215796472</v>
      </c>
      <c r="E43" s="9">
        <v>200361.92298184909</v>
      </c>
      <c r="F43" s="9">
        <v>65469.366992822186</v>
      </c>
      <c r="G43" s="9">
        <v>191863.6124241564</v>
      </c>
      <c r="H43" s="9">
        <v>27097.947000041033</v>
      </c>
      <c r="I43" s="9">
        <v>29915.613672426247</v>
      </c>
      <c r="J43" s="9">
        <v>26916.432049292409</v>
      </c>
      <c r="K43" s="2">
        <f t="shared" si="9"/>
        <v>31380.834423327378</v>
      </c>
      <c r="L43" s="3">
        <f t="shared" si="10"/>
        <v>1740.8118537395123</v>
      </c>
      <c r="M43" s="2">
        <f t="shared" si="11"/>
        <v>152564.96746627588</v>
      </c>
      <c r="N43" s="3">
        <f t="shared" si="12"/>
        <v>75546.595138082514</v>
      </c>
      <c r="O43" s="2">
        <f t="shared" si="13"/>
        <v>27976.66424058656</v>
      </c>
      <c r="P43" s="4">
        <f t="shared" si="14"/>
        <v>1681.630338023162</v>
      </c>
      <c r="Q43" s="10">
        <v>4.8493480839316844E-2</v>
      </c>
      <c r="R43" s="10">
        <f t="shared" si="15"/>
        <v>4.8617243699824817</v>
      </c>
      <c r="S43" s="10">
        <v>5.3777127457278799E-2</v>
      </c>
      <c r="T43" s="10">
        <f t="shared" si="16"/>
        <v>5.4532937220208488</v>
      </c>
      <c r="U43" s="10">
        <v>1</v>
      </c>
      <c r="V43" s="10">
        <f t="shared" si="17"/>
        <v>0.89152072450277864</v>
      </c>
    </row>
    <row r="44" spans="1:22" s="5" customFormat="1">
      <c r="A44" s="8" t="s">
        <v>13</v>
      </c>
      <c r="B44" s="9">
        <v>10840.255017583075</v>
      </c>
      <c r="C44" s="9">
        <v>9040.430684109293</v>
      </c>
      <c r="D44" s="9">
        <v>9714.2403122932228</v>
      </c>
      <c r="E44" s="9">
        <v>5682.951096026206</v>
      </c>
      <c r="F44" s="9">
        <v>8280.4662875860231</v>
      </c>
      <c r="G44" s="9">
        <v>5759.5305532418342</v>
      </c>
      <c r="H44" s="9">
        <v>10602.87986305129</v>
      </c>
      <c r="I44" s="9">
        <v>8984.3729067947243</v>
      </c>
      <c r="J44" s="9">
        <v>11623.336702160717</v>
      </c>
      <c r="K44" s="2">
        <f t="shared" si="9"/>
        <v>9864.9753379951962</v>
      </c>
      <c r="L44" s="3">
        <f t="shared" si="10"/>
        <v>909.33090446828908</v>
      </c>
      <c r="M44" s="2">
        <f t="shared" si="11"/>
        <v>6574.3159789513547</v>
      </c>
      <c r="N44" s="3">
        <f t="shared" si="12"/>
        <v>1478.0655466039054</v>
      </c>
      <c r="O44" s="2">
        <f t="shared" si="13"/>
        <v>10403.529824002244</v>
      </c>
      <c r="P44" s="4">
        <f t="shared" si="14"/>
        <v>1330.728299415312</v>
      </c>
      <c r="Q44" s="10">
        <v>5.6376734485868364E-2</v>
      </c>
      <c r="R44" s="10">
        <f t="shared" si="15"/>
        <v>0.66643004708082887</v>
      </c>
      <c r="S44" s="10">
        <v>2.9754907101043643E-2</v>
      </c>
      <c r="T44" s="10">
        <f t="shared" si="16"/>
        <v>0.63193128583950287</v>
      </c>
      <c r="U44" s="10">
        <v>1</v>
      </c>
      <c r="V44" s="10">
        <f t="shared" si="17"/>
        <v>1.05459258310893</v>
      </c>
    </row>
    <row r="45" spans="1:22" s="5" customFormat="1">
      <c r="A45" s="8" t="s">
        <v>15</v>
      </c>
      <c r="B45" s="9">
        <v>10129.173579415999</v>
      </c>
      <c r="C45" s="9">
        <v>9522.9560008040662</v>
      </c>
      <c r="D45" s="9">
        <v>9895.4730605252862</v>
      </c>
      <c r="E45" s="9">
        <v>6868.9570783099198</v>
      </c>
      <c r="F45" s="9">
        <v>6911.0441491397978</v>
      </c>
      <c r="G45" s="9">
        <v>7733.588048364355</v>
      </c>
      <c r="H45" s="9">
        <v>9469.7802531170219</v>
      </c>
      <c r="I45" s="9">
        <v>10795.523633314566</v>
      </c>
      <c r="J45" s="9">
        <v>13231.170714948836</v>
      </c>
      <c r="K45" s="2">
        <f t="shared" si="9"/>
        <v>9849.2008802484506</v>
      </c>
      <c r="L45" s="3">
        <f t="shared" si="10"/>
        <v>305.74625779428249</v>
      </c>
      <c r="M45" s="2">
        <f t="shared" si="11"/>
        <v>7171.1964252713578</v>
      </c>
      <c r="N45" s="3">
        <f t="shared" si="12"/>
        <v>487.49982941191058</v>
      </c>
      <c r="O45" s="2">
        <f t="shared" si="13"/>
        <v>11165.491533793474</v>
      </c>
      <c r="P45" s="4">
        <f t="shared" si="14"/>
        <v>1907.7923726465563</v>
      </c>
      <c r="Q45" s="10">
        <v>0.14871305099291787</v>
      </c>
      <c r="R45" s="10">
        <f t="shared" si="15"/>
        <v>0.72809931612344791</v>
      </c>
      <c r="S45" s="10">
        <v>2.466510885864278E-2</v>
      </c>
      <c r="T45" s="10">
        <f t="shared" si="16"/>
        <v>0.64226428398311142</v>
      </c>
      <c r="U45" s="10">
        <v>0.61511813048970665</v>
      </c>
      <c r="V45" s="10">
        <f t="shared" si="17"/>
        <v>1.133644411313075</v>
      </c>
    </row>
    <row r="46" spans="1:22" s="5" customFormat="1">
      <c r="A46" s="8" t="s">
        <v>14</v>
      </c>
      <c r="B46" s="9">
        <v>7012.1865320451143</v>
      </c>
      <c r="C46" s="9">
        <v>6092.8681648926249</v>
      </c>
      <c r="D46" s="9">
        <v>7324.6631508540513</v>
      </c>
      <c r="E46" s="9">
        <v>4840.5866464606479</v>
      </c>
      <c r="F46" s="9">
        <v>4594.5399541143415</v>
      </c>
      <c r="G46" s="9">
        <v>4775.2244459540434</v>
      </c>
      <c r="H46" s="9">
        <v>7312.37155055931</v>
      </c>
      <c r="I46" s="9">
        <v>9985.3253572801241</v>
      </c>
      <c r="J46" s="9">
        <v>7647.8009902108352</v>
      </c>
      <c r="K46" s="2">
        <f t="shared" si="9"/>
        <v>6809.9059492639308</v>
      </c>
      <c r="L46" s="3">
        <f t="shared" si="10"/>
        <v>640.32632109546239</v>
      </c>
      <c r="M46" s="2">
        <f t="shared" si="11"/>
        <v>4736.783682176344</v>
      </c>
      <c r="N46" s="3">
        <f t="shared" si="12"/>
        <v>127.44807940294406</v>
      </c>
      <c r="O46" s="2">
        <f t="shared" si="13"/>
        <v>8315.1659660167552</v>
      </c>
      <c r="P46" s="4">
        <f t="shared" si="14"/>
        <v>1456.0915223347602</v>
      </c>
      <c r="Q46" s="10">
        <v>0.22560024867603007</v>
      </c>
      <c r="R46" s="10">
        <f t="shared" si="15"/>
        <v>0.69557255525508888</v>
      </c>
      <c r="S46" s="10">
        <v>1.8836047890822612E-2</v>
      </c>
      <c r="T46" s="10">
        <f t="shared" si="16"/>
        <v>0.56965593970524475</v>
      </c>
      <c r="U46" s="10">
        <v>0.29227668713105404</v>
      </c>
      <c r="V46" s="10">
        <f t="shared" si="17"/>
        <v>1.221039765889208</v>
      </c>
    </row>
    <row r="47" spans="1:22" s="5" customFormat="1">
      <c r="A47" s="8" t="s">
        <v>20</v>
      </c>
      <c r="B47" s="9">
        <v>2553.0650397441696</v>
      </c>
      <c r="C47" s="9">
        <v>2355.5440244871061</v>
      </c>
      <c r="D47" s="9">
        <v>3110.7560898926704</v>
      </c>
      <c r="E47" s="9">
        <v>1933.5585497897046</v>
      </c>
      <c r="F47" s="9">
        <v>2538.8955374706138</v>
      </c>
      <c r="G47" s="9">
        <v>1857.2477207921606</v>
      </c>
      <c r="H47" s="9">
        <v>3701.4124917100839</v>
      </c>
      <c r="I47" s="9">
        <v>3572.729236401442</v>
      </c>
      <c r="J47" s="9">
        <v>3425.7847141393645</v>
      </c>
      <c r="K47" s="2">
        <f t="shared" si="9"/>
        <v>2673.1217180413155</v>
      </c>
      <c r="L47" s="3">
        <f t="shared" si="10"/>
        <v>391.65867848975694</v>
      </c>
      <c r="M47" s="2">
        <f t="shared" si="11"/>
        <v>2109.9006026841598</v>
      </c>
      <c r="N47" s="3">
        <f t="shared" si="12"/>
        <v>373.47466608847401</v>
      </c>
      <c r="O47" s="2">
        <f t="shared" si="13"/>
        <v>3566.6421474169638</v>
      </c>
      <c r="P47" s="4">
        <f t="shared" si="14"/>
        <v>137.91467445987109</v>
      </c>
      <c r="Q47" s="10">
        <v>0.32338111979625683</v>
      </c>
      <c r="R47" s="10">
        <f t="shared" si="15"/>
        <v>0.78930210638898768</v>
      </c>
      <c r="S47" s="10">
        <v>3.1787458098281826E-3</v>
      </c>
      <c r="T47" s="10">
        <f t="shared" si="16"/>
        <v>0.59156498338701957</v>
      </c>
      <c r="U47" s="10">
        <v>2.125507126991456E-2</v>
      </c>
      <c r="V47" s="10">
        <f t="shared" si="17"/>
        <v>1.334261033960833</v>
      </c>
    </row>
    <row r="48" spans="1:22" s="5" customFormat="1">
      <c r="A48" s="8" t="s">
        <v>4</v>
      </c>
      <c r="B48" s="9">
        <v>67503.856824551942</v>
      </c>
      <c r="C48" s="9">
        <v>87461.724657677274</v>
      </c>
      <c r="D48" s="9">
        <v>45723.534932528913</v>
      </c>
      <c r="E48" s="9">
        <v>93767.301617708974</v>
      </c>
      <c r="F48" s="9">
        <v>91748.23940759612</v>
      </c>
      <c r="G48" s="9">
        <v>85495.618235924747</v>
      </c>
      <c r="H48" s="9">
        <v>30956.762087106192</v>
      </c>
      <c r="I48" s="9">
        <v>56184.275911496341</v>
      </c>
      <c r="J48" s="9">
        <v>59616.677342525785</v>
      </c>
      <c r="K48" s="2">
        <f t="shared" si="9"/>
        <v>66896.372138252715</v>
      </c>
      <c r="L48" s="3">
        <f t="shared" si="10"/>
        <v>20875.725103961904</v>
      </c>
      <c r="M48" s="2">
        <f t="shared" si="11"/>
        <v>90337.053087076623</v>
      </c>
      <c r="N48" s="3">
        <f t="shared" si="12"/>
        <v>4312.6293158046146</v>
      </c>
      <c r="O48" s="2">
        <f t="shared" si="13"/>
        <v>48919.238447042771</v>
      </c>
      <c r="P48" s="4">
        <f t="shared" si="14"/>
        <v>15650.343850276682</v>
      </c>
      <c r="Q48" s="10">
        <v>0.32837190323485699</v>
      </c>
      <c r="R48" s="10">
        <f t="shared" si="15"/>
        <v>1.3504028723766928</v>
      </c>
      <c r="S48" s="10">
        <v>4.8022815689109488E-2</v>
      </c>
      <c r="T48" s="10">
        <f t="shared" si="16"/>
        <v>1.8466569790302534</v>
      </c>
      <c r="U48" s="10">
        <v>0.5983148136061236</v>
      </c>
      <c r="V48" s="10">
        <f t="shared" si="17"/>
        <v>0.73126892959072365</v>
      </c>
    </row>
    <row r="49" spans="1:22" s="5" customFormat="1">
      <c r="A49" s="8" t="s">
        <v>25</v>
      </c>
      <c r="B49" s="9">
        <v>3645.7895313521453</v>
      </c>
      <c r="C49" s="9">
        <v>5316.4111412363436</v>
      </c>
      <c r="D49" s="9">
        <v>7720.2847557990717</v>
      </c>
      <c r="E49" s="9">
        <v>11780.363041273287</v>
      </c>
      <c r="F49" s="9">
        <v>9968.3162617599974</v>
      </c>
      <c r="G49" s="9">
        <v>21275.537539476161</v>
      </c>
      <c r="H49" s="9">
        <v>19447.243198284497</v>
      </c>
      <c r="I49" s="9">
        <v>29147.60666875256</v>
      </c>
      <c r="J49" s="9">
        <v>39925.756323071197</v>
      </c>
      <c r="K49" s="2">
        <f t="shared" si="9"/>
        <v>5560.828476129187</v>
      </c>
      <c r="L49" s="3">
        <f t="shared" si="10"/>
        <v>2048.2145172582132</v>
      </c>
      <c r="M49" s="2">
        <f t="shared" si="11"/>
        <v>14341.405614169815</v>
      </c>
      <c r="N49" s="3">
        <f t="shared" si="12"/>
        <v>6073.0978545508915</v>
      </c>
      <c r="O49" s="2">
        <f t="shared" si="13"/>
        <v>29506.868730036087</v>
      </c>
      <c r="P49" s="4">
        <f t="shared" si="14"/>
        <v>10243.982471286416</v>
      </c>
      <c r="Q49" s="10">
        <v>0.5648620290457439</v>
      </c>
      <c r="R49" s="10">
        <f t="shared" si="15"/>
        <v>2.5790052104165353</v>
      </c>
      <c r="S49" s="10">
        <v>0.11362528592408468</v>
      </c>
      <c r="T49" s="10">
        <f t="shared" si="16"/>
        <v>0.4860361750134195</v>
      </c>
      <c r="U49" s="10">
        <v>1.829239478732889E-2</v>
      </c>
      <c r="V49" s="10">
        <f t="shared" si="17"/>
        <v>5.3062001204855349</v>
      </c>
    </row>
    <row r="50" spans="1:22" s="5" customFormat="1">
      <c r="A50" s="8" t="s">
        <v>51</v>
      </c>
      <c r="B50" s="9">
        <v>44304.272271763984</v>
      </c>
      <c r="C50" s="9">
        <v>53297.414175310223</v>
      </c>
      <c r="D50" s="9">
        <v>37677.793873074042</v>
      </c>
      <c r="E50" s="9">
        <v>37034.369633687078</v>
      </c>
      <c r="F50" s="9">
        <v>40825.067038822403</v>
      </c>
      <c r="G50" s="9">
        <v>39388.335076417876</v>
      </c>
      <c r="H50" s="9">
        <v>33965.027712898678</v>
      </c>
      <c r="I50" s="9">
        <v>32039.39755027122</v>
      </c>
      <c r="J50" s="9">
        <v>26221.667615007555</v>
      </c>
      <c r="K50" s="2">
        <f t="shared" si="9"/>
        <v>45093.160106716074</v>
      </c>
      <c r="L50" s="3">
        <f t="shared" si="10"/>
        <v>7839.6359997521358</v>
      </c>
      <c r="M50" s="2">
        <f t="shared" si="11"/>
        <v>39082.590582975783</v>
      </c>
      <c r="N50" s="3">
        <f t="shared" si="12"/>
        <v>1913.754549511912</v>
      </c>
      <c r="O50" s="2">
        <f t="shared" si="13"/>
        <v>30742.030959392479</v>
      </c>
      <c r="P50" s="4">
        <f t="shared" si="14"/>
        <v>4031.411223721736</v>
      </c>
      <c r="Q50" s="10">
        <v>0.60997123032963985</v>
      </c>
      <c r="R50" s="10">
        <f t="shared" si="15"/>
        <v>0.8667077332900186</v>
      </c>
      <c r="S50" s="10">
        <v>0.31230611500095201</v>
      </c>
      <c r="T50" s="10">
        <f t="shared" si="16"/>
        <v>1.2713080223814897</v>
      </c>
      <c r="U50" s="10">
        <v>4.6732676147203812E-2</v>
      </c>
      <c r="V50" s="10">
        <f t="shared" si="17"/>
        <v>0.68174487852790411</v>
      </c>
    </row>
    <row r="51" spans="1:22" s="5" customFormat="1">
      <c r="A51" s="8" t="s">
        <v>54</v>
      </c>
      <c r="B51" s="9">
        <v>3378.3415724344586</v>
      </c>
      <c r="C51" s="9">
        <v>2284.0218457119126</v>
      </c>
      <c r="D51" s="9">
        <v>2060.7007373023953</v>
      </c>
      <c r="E51" s="9">
        <v>3102.3347706362124</v>
      </c>
      <c r="F51" s="9">
        <v>3797.5023759121764</v>
      </c>
      <c r="G51" s="9">
        <v>3355.0101035565831</v>
      </c>
      <c r="H51" s="9">
        <v>3767.4858492817498</v>
      </c>
      <c r="I51" s="9">
        <v>4782.0312909301838</v>
      </c>
      <c r="J51" s="9">
        <v>6030.6214857213035</v>
      </c>
      <c r="K51" s="2">
        <f t="shared" si="9"/>
        <v>2574.3547184829222</v>
      </c>
      <c r="L51" s="3">
        <f t="shared" si="10"/>
        <v>705.1696429657768</v>
      </c>
      <c r="M51" s="2">
        <f t="shared" si="11"/>
        <v>3418.2824167016574</v>
      </c>
      <c r="N51" s="3">
        <f t="shared" si="12"/>
        <v>351.87645426246678</v>
      </c>
      <c r="O51" s="2">
        <f t="shared" si="13"/>
        <v>4860.0462086444122</v>
      </c>
      <c r="P51" s="4">
        <f t="shared" si="14"/>
        <v>1133.5830242069312</v>
      </c>
      <c r="Q51" s="10">
        <v>0.87005756829031244</v>
      </c>
      <c r="R51" s="10">
        <f t="shared" si="15"/>
        <v>1.3278210621712867</v>
      </c>
      <c r="S51" s="10">
        <v>0.19575186411470125</v>
      </c>
      <c r="T51" s="10">
        <f t="shared" si="16"/>
        <v>0.7033436041455049</v>
      </c>
      <c r="U51" s="10">
        <v>4.2830319703403237E-2</v>
      </c>
      <c r="V51" s="10">
        <f t="shared" si="17"/>
        <v>1.8878696761371165</v>
      </c>
    </row>
    <row r="52" spans="1:22" s="5" customFormat="1">
      <c r="A52" s="8" t="s">
        <v>57</v>
      </c>
      <c r="B52" s="9">
        <v>64428.208828496157</v>
      </c>
      <c r="C52" s="9">
        <v>47623.984845952487</v>
      </c>
      <c r="D52" s="9">
        <v>79953.005083372875</v>
      </c>
      <c r="E52" s="9">
        <v>81811.818333023708</v>
      </c>
      <c r="F52" s="9">
        <v>93586.357610508072</v>
      </c>
      <c r="G52" s="9">
        <v>62229.914516370176</v>
      </c>
      <c r="H52" s="9">
        <v>94076.456014616007</v>
      </c>
      <c r="I52" s="9">
        <v>128146.88610552331</v>
      </c>
      <c r="J52" s="9">
        <v>113732.03883753494</v>
      </c>
      <c r="K52" s="2">
        <f t="shared" si="9"/>
        <v>64001.73291927384</v>
      </c>
      <c r="L52" s="3">
        <f t="shared" si="10"/>
        <v>16168.729036437704</v>
      </c>
      <c r="M52" s="2">
        <f t="shared" si="11"/>
        <v>79209.363486633985</v>
      </c>
      <c r="N52" s="3">
        <f t="shared" si="12"/>
        <v>15839.387907984343</v>
      </c>
      <c r="O52" s="2">
        <f t="shared" si="13"/>
        <v>111985.12698589143</v>
      </c>
      <c r="P52" s="4">
        <f t="shared" si="14"/>
        <v>17102.260885856747</v>
      </c>
      <c r="Q52" s="10">
        <v>0.92882121114462723</v>
      </c>
      <c r="R52" s="10">
        <f t="shared" si="15"/>
        <v>1.2376127938057819</v>
      </c>
      <c r="S52" s="10">
        <v>0.13962295497386867</v>
      </c>
      <c r="T52" s="10">
        <f t="shared" si="16"/>
        <v>0.7073203881495197</v>
      </c>
      <c r="U52" s="10">
        <v>3.3712560059795095E-2</v>
      </c>
      <c r="V52" s="10">
        <f t="shared" si="17"/>
        <v>1.7497202322183936</v>
      </c>
    </row>
    <row r="53" spans="1:22" s="5" customFormat="1">
      <c r="A53" s="8" t="s">
        <v>56</v>
      </c>
      <c r="B53" s="9">
        <v>1117.3585189543094</v>
      </c>
      <c r="C53" s="9">
        <v>1306.083934736341</v>
      </c>
      <c r="D53" s="9">
        <v>952.01644658420594</v>
      </c>
      <c r="E53" s="9">
        <v>2386.4945831308401</v>
      </c>
      <c r="F53" s="9">
        <v>2079.9699041615536</v>
      </c>
      <c r="G53" s="9">
        <v>1196.6293309621237</v>
      </c>
      <c r="H53" s="9">
        <v>3536.4854725375931</v>
      </c>
      <c r="I53" s="9">
        <v>5065.0923357603961</v>
      </c>
      <c r="J53" s="9">
        <v>2937.5627868601014</v>
      </c>
      <c r="K53" s="2">
        <f t="shared" si="9"/>
        <v>1125.1529667582854</v>
      </c>
      <c r="L53" s="3">
        <f t="shared" si="10"/>
        <v>177.16238766740909</v>
      </c>
      <c r="M53" s="2">
        <f t="shared" si="11"/>
        <v>1887.6979394181726</v>
      </c>
      <c r="N53" s="3">
        <f t="shared" si="12"/>
        <v>617.7954442202863</v>
      </c>
      <c r="O53" s="2">
        <f t="shared" si="13"/>
        <v>3846.3801983860299</v>
      </c>
      <c r="P53" s="4">
        <f t="shared" si="14"/>
        <v>1097.0968741148088</v>
      </c>
      <c r="Q53" s="10">
        <v>0.97538936920481967</v>
      </c>
      <c r="R53" s="10">
        <f t="shared" si="15"/>
        <v>1.6777256028190373</v>
      </c>
      <c r="S53" s="10">
        <v>5.6983963000314219E-2</v>
      </c>
      <c r="T53" s="10">
        <f t="shared" si="16"/>
        <v>0.49077258150670205</v>
      </c>
      <c r="U53" s="10">
        <v>1.6053554307525846E-2</v>
      </c>
      <c r="V53" s="10">
        <f t="shared" si="17"/>
        <v>3.4185398003863958</v>
      </c>
    </row>
    <row r="54" spans="1:22" s="5" customFormat="1">
      <c r="A54" s="8" t="s">
        <v>24</v>
      </c>
      <c r="B54" s="9">
        <v>781.42139382504331</v>
      </c>
      <c r="C54" s="9">
        <v>858.45421882359449</v>
      </c>
      <c r="D54" s="9">
        <v>746.55884200623586</v>
      </c>
      <c r="E54" s="9">
        <v>935.95913022538559</v>
      </c>
      <c r="F54" s="9">
        <v>984.10969528608337</v>
      </c>
      <c r="G54" s="9">
        <v>686.385151543951</v>
      </c>
      <c r="H54" s="9">
        <v>1436.3728838488146</v>
      </c>
      <c r="I54" s="9">
        <v>2339.3622894301734</v>
      </c>
      <c r="J54" s="9">
        <v>2538.6283223784844</v>
      </c>
      <c r="K54" s="2">
        <f t="shared" si="9"/>
        <v>795.47815155162459</v>
      </c>
      <c r="L54" s="3">
        <f t="shared" si="10"/>
        <v>57.25677398013724</v>
      </c>
      <c r="M54" s="2">
        <f t="shared" si="11"/>
        <v>868.81799235180677</v>
      </c>
      <c r="N54" s="3">
        <f t="shared" si="12"/>
        <v>159.8152848848768</v>
      </c>
      <c r="O54" s="2">
        <f t="shared" si="13"/>
        <v>2104.7878318858243</v>
      </c>
      <c r="P54" s="4">
        <f t="shared" si="14"/>
        <v>587.37606781450279</v>
      </c>
      <c r="Q54" s="10">
        <v>1</v>
      </c>
      <c r="R54" s="10">
        <f t="shared" si="15"/>
        <v>1.0921959209780039</v>
      </c>
      <c r="S54" s="10">
        <v>1.6876044811081951E-2</v>
      </c>
      <c r="T54" s="10">
        <f t="shared" si="16"/>
        <v>0.41278174416913693</v>
      </c>
      <c r="U54" s="10">
        <v>1.3024685582053129E-2</v>
      </c>
      <c r="V54" s="10">
        <f t="shared" si="17"/>
        <v>2.6459404671018532</v>
      </c>
    </row>
    <row r="55" spans="1:22" s="5" customFormat="1">
      <c r="A55" s="8" t="s">
        <v>53</v>
      </c>
      <c r="B55" s="9">
        <v>23703.250406652638</v>
      </c>
      <c r="C55" s="9">
        <v>24652.642465404359</v>
      </c>
      <c r="D55" s="9">
        <v>27088.252367458743</v>
      </c>
      <c r="E55" s="9">
        <v>17865.111164848597</v>
      </c>
      <c r="F55" s="9">
        <v>27999.295382786808</v>
      </c>
      <c r="G55" s="9">
        <v>23307.769424954869</v>
      </c>
      <c r="H55" s="9">
        <v>43351.111292792273</v>
      </c>
      <c r="I55" s="9">
        <v>34218.879629713032</v>
      </c>
      <c r="J55" s="9">
        <v>39429.129941951411</v>
      </c>
      <c r="K55" s="2">
        <f t="shared" si="9"/>
        <v>25148.048413171913</v>
      </c>
      <c r="L55" s="3">
        <f t="shared" si="10"/>
        <v>1746.0326052161497</v>
      </c>
      <c r="M55" s="2">
        <f t="shared" si="11"/>
        <v>23057.391990863423</v>
      </c>
      <c r="N55" s="3">
        <f t="shared" si="12"/>
        <v>5071.729397888239</v>
      </c>
      <c r="O55" s="2">
        <f t="shared" si="13"/>
        <v>38999.706954818903</v>
      </c>
      <c r="P55" s="4">
        <f t="shared" si="14"/>
        <v>4581.2352988517323</v>
      </c>
      <c r="Q55" s="10">
        <v>1</v>
      </c>
      <c r="R55" s="10">
        <f t="shared" si="15"/>
        <v>0.91686605704109203</v>
      </c>
      <c r="S55" s="10">
        <v>8.8191910591111297E-3</v>
      </c>
      <c r="T55" s="10">
        <f t="shared" si="16"/>
        <v>0.5912196216647313</v>
      </c>
      <c r="U55" s="10">
        <v>1.6830227716208727E-2</v>
      </c>
      <c r="V55" s="10">
        <f t="shared" si="17"/>
        <v>1.5508045123052905</v>
      </c>
    </row>
    <row r="56" spans="1:22" s="5" customFormat="1">
      <c r="A56" s="8" t="s">
        <v>55</v>
      </c>
      <c r="B56" s="9">
        <v>9514.6147798796283</v>
      </c>
      <c r="C56" s="9">
        <v>7919.3246164642233</v>
      </c>
      <c r="D56" s="9">
        <v>5802.8241000455419</v>
      </c>
      <c r="E56" s="9">
        <v>7134.3602230804099</v>
      </c>
      <c r="F56" s="9">
        <v>6739.8276076765078</v>
      </c>
      <c r="G56" s="9">
        <v>6698.0353805666173</v>
      </c>
      <c r="H56" s="9">
        <v>11314.756460892777</v>
      </c>
      <c r="I56" s="9">
        <v>11550.115893312628</v>
      </c>
      <c r="J56" s="9">
        <v>13744.649962599606</v>
      </c>
      <c r="K56" s="2">
        <f t="shared" si="9"/>
        <v>7745.5878321297978</v>
      </c>
      <c r="L56" s="3">
        <f t="shared" si="10"/>
        <v>1861.9843891394319</v>
      </c>
      <c r="M56" s="2">
        <f t="shared" si="11"/>
        <v>6857.4077371078447</v>
      </c>
      <c r="N56" s="3">
        <f t="shared" si="12"/>
        <v>240.75642707202854</v>
      </c>
      <c r="O56" s="2">
        <f t="shared" si="13"/>
        <v>12203.174105601671</v>
      </c>
      <c r="P56" s="4">
        <f t="shared" si="14"/>
        <v>1340.1340898909662</v>
      </c>
      <c r="Q56" s="10">
        <v>1</v>
      </c>
      <c r="R56" s="10">
        <f t="shared" si="15"/>
        <v>0.88533083424118486</v>
      </c>
      <c r="S56" s="10">
        <v>7.4184255651220908E-3</v>
      </c>
      <c r="T56" s="10">
        <f t="shared" si="16"/>
        <v>0.56193640095326203</v>
      </c>
      <c r="U56" s="10">
        <v>1.736860365141249E-2</v>
      </c>
      <c r="V56" s="10">
        <f t="shared" si="17"/>
        <v>1.5755000614648216</v>
      </c>
    </row>
    <row r="57" spans="1:22" s="5" customFormat="1">
      <c r="A57" s="8" t="s">
        <v>1</v>
      </c>
      <c r="B57" s="9">
        <v>2991.7105343602493</v>
      </c>
      <c r="C57" s="9">
        <v>3388.3030140006404</v>
      </c>
      <c r="D57" s="9">
        <v>4683.4506284795862</v>
      </c>
      <c r="E57" s="9">
        <v>3912.4534102529515</v>
      </c>
      <c r="F57" s="9">
        <v>4636.3247640082182</v>
      </c>
      <c r="G57" s="9">
        <v>5393.2354391280869</v>
      </c>
      <c r="H57" s="9">
        <v>5313.3826327306651</v>
      </c>
      <c r="I57" s="9">
        <v>8475.6574769277377</v>
      </c>
      <c r="J57" s="9">
        <v>7220.1313980249142</v>
      </c>
      <c r="K57" s="2">
        <f t="shared" si="9"/>
        <v>3687.8213922801588</v>
      </c>
      <c r="L57" s="3">
        <f t="shared" si="10"/>
        <v>884.74831489419637</v>
      </c>
      <c r="M57" s="2">
        <f t="shared" si="11"/>
        <v>4647.3378711297519</v>
      </c>
      <c r="N57" s="3">
        <f t="shared" si="12"/>
        <v>740.45244321040036</v>
      </c>
      <c r="O57" s="2">
        <f t="shared" si="13"/>
        <v>7003.0571692277726</v>
      </c>
      <c r="P57" s="4">
        <f t="shared" si="14"/>
        <v>1592.2739912359027</v>
      </c>
      <c r="Q57" s="10">
        <v>1</v>
      </c>
      <c r="R57" s="10">
        <f t="shared" si="15"/>
        <v>1.260185181651742</v>
      </c>
      <c r="S57" s="10">
        <v>0.13118473101477346</v>
      </c>
      <c r="T57" s="10">
        <f t="shared" si="16"/>
        <v>0.66361558371259366</v>
      </c>
      <c r="U57" s="10">
        <v>3.5472114376697846E-2</v>
      </c>
      <c r="V57" s="10">
        <f t="shared" si="17"/>
        <v>1.8989686387435978</v>
      </c>
    </row>
    <row r="58" spans="1:22" s="5" customFormat="1">
      <c r="A58" s="8" t="s">
        <v>22</v>
      </c>
      <c r="B58" s="9">
        <v>1366.2747069362026</v>
      </c>
      <c r="C58" s="9">
        <v>1599.7668037535941</v>
      </c>
      <c r="D58" s="9">
        <v>3671.2689850574793</v>
      </c>
      <c r="E58" s="9">
        <v>1628.0220028220961</v>
      </c>
      <c r="F58" s="9">
        <v>2320.7886047665397</v>
      </c>
      <c r="G58" s="9">
        <v>1120.2908137467214</v>
      </c>
      <c r="H58" s="9">
        <v>4008.0437307684897</v>
      </c>
      <c r="I58" s="9">
        <v>5658.4866926168279</v>
      </c>
      <c r="J58" s="9">
        <v>3822.5693459720565</v>
      </c>
      <c r="K58" s="2">
        <f t="shared" si="9"/>
        <v>2212.4368319157588</v>
      </c>
      <c r="L58" s="3">
        <f t="shared" si="10"/>
        <v>1268.7683311381661</v>
      </c>
      <c r="M58" s="2">
        <f t="shared" si="11"/>
        <v>1689.7004737784525</v>
      </c>
      <c r="N58" s="3">
        <f t="shared" si="12"/>
        <v>602.62086911714357</v>
      </c>
      <c r="O58" s="2">
        <f t="shared" si="13"/>
        <v>4496.3665897857909</v>
      </c>
      <c r="P58" s="4">
        <f t="shared" si="14"/>
        <v>1010.6891396007579</v>
      </c>
      <c r="Q58" s="10">
        <v>1</v>
      </c>
      <c r="R58" s="10">
        <f t="shared" si="15"/>
        <v>0.76372823368490639</v>
      </c>
      <c r="S58" s="10">
        <v>4.1292063753108232E-2</v>
      </c>
      <c r="T58" s="10">
        <f t="shared" si="16"/>
        <v>0.37579241817534959</v>
      </c>
      <c r="U58" s="10">
        <v>9.2522115684914183E-2</v>
      </c>
      <c r="V58" s="10">
        <f t="shared" si="17"/>
        <v>2.0323141094574741</v>
      </c>
    </row>
    <row r="59" spans="1:22" s="5" customFormat="1">
      <c r="A59" s="8" t="s">
        <v>36</v>
      </c>
      <c r="B59" s="9">
        <v>39918.305906152855</v>
      </c>
      <c r="C59" s="9">
        <v>37772.478567740007</v>
      </c>
      <c r="D59" s="9">
        <v>39961.318588225608</v>
      </c>
      <c r="E59" s="9">
        <v>26705.176457371967</v>
      </c>
      <c r="F59" s="9">
        <v>50079.050768655899</v>
      </c>
      <c r="G59" s="9">
        <v>31598.531010903775</v>
      </c>
      <c r="H59" s="9">
        <v>58566.503244700674</v>
      </c>
      <c r="I59" s="9">
        <v>50573.31611164986</v>
      </c>
      <c r="J59" s="9">
        <v>60098.967736026185</v>
      </c>
      <c r="K59" s="2">
        <f t="shared" si="9"/>
        <v>39217.367687372818</v>
      </c>
      <c r="L59" s="3">
        <f t="shared" si="10"/>
        <v>1251.4954849018609</v>
      </c>
      <c r="M59" s="2">
        <f t="shared" si="11"/>
        <v>36127.586078977212</v>
      </c>
      <c r="N59" s="3">
        <f t="shared" si="12"/>
        <v>12327.560786187842</v>
      </c>
      <c r="O59" s="2">
        <f t="shared" si="13"/>
        <v>56412.929030792242</v>
      </c>
      <c r="P59" s="4">
        <f t="shared" si="14"/>
        <v>5114.9702969180898</v>
      </c>
      <c r="Q59" s="10">
        <v>1</v>
      </c>
      <c r="R59" s="10">
        <f t="shared" si="15"/>
        <v>0.92121394701892623</v>
      </c>
      <c r="S59" s="10">
        <v>5.3290376794372207E-2</v>
      </c>
      <c r="T59" s="10">
        <f t="shared" si="16"/>
        <v>0.64041322972713322</v>
      </c>
      <c r="U59" s="10">
        <v>9.6041551165357869E-2</v>
      </c>
      <c r="V59" s="10">
        <f t="shared" si="17"/>
        <v>1.4384680144903259</v>
      </c>
    </row>
    <row r="60" spans="1:22" s="5" customFormat="1">
      <c r="A60" s="8" t="s">
        <v>5</v>
      </c>
      <c r="B60" s="9">
        <v>12504.186724687508</v>
      </c>
      <c r="C60" s="9">
        <v>9840.3944242142043</v>
      </c>
      <c r="D60" s="9">
        <v>4613.6671478498483</v>
      </c>
      <c r="E60" s="9">
        <v>8061.9360532295777</v>
      </c>
      <c r="F60" s="9">
        <v>7465.5938799731975</v>
      </c>
      <c r="G60" s="9">
        <v>8532.3848954271834</v>
      </c>
      <c r="H60" s="9">
        <v>7482.4674052577566</v>
      </c>
      <c r="I60" s="9">
        <v>7879.9766513139602</v>
      </c>
      <c r="J60" s="9">
        <v>6954.0725969716223</v>
      </c>
      <c r="K60" s="2">
        <f t="shared" si="9"/>
        <v>8986.082765583853</v>
      </c>
      <c r="L60" s="3">
        <f t="shared" si="10"/>
        <v>4014.0330224935133</v>
      </c>
      <c r="M60" s="2">
        <f t="shared" si="11"/>
        <v>8019.9716095433205</v>
      </c>
      <c r="N60" s="3">
        <f t="shared" si="12"/>
        <v>534.63214321976511</v>
      </c>
      <c r="O60" s="2">
        <f t="shared" si="13"/>
        <v>7438.8388845144464</v>
      </c>
      <c r="P60" s="4">
        <f t="shared" si="14"/>
        <v>464.49129736581921</v>
      </c>
      <c r="Q60" s="10">
        <v>1</v>
      </c>
      <c r="R60" s="10">
        <f t="shared" si="15"/>
        <v>0.89248806390469948</v>
      </c>
      <c r="S60" s="10">
        <v>1</v>
      </c>
      <c r="T60" s="10">
        <f t="shared" si="16"/>
        <v>1.078121429170704</v>
      </c>
      <c r="U60" s="10">
        <v>1</v>
      </c>
      <c r="V60" s="10">
        <f t="shared" si="17"/>
        <v>0.82781775758896237</v>
      </c>
    </row>
    <row r="61" spans="1:22" s="5" customFormat="1" ht="15"/>
  </sheetData>
  <sortState ref="A3:V60">
    <sortCondition ref="Q3"/>
  </sortState>
  <mergeCells count="9">
    <mergeCell ref="Q1:R1"/>
    <mergeCell ref="S1:T1"/>
    <mergeCell ref="U1:V1"/>
    <mergeCell ref="B1:D1"/>
    <mergeCell ref="E1:G1"/>
    <mergeCell ref="H1:J1"/>
    <mergeCell ref="K1:L1"/>
    <mergeCell ref="M1:N1"/>
    <mergeCell ref="O1:P1"/>
  </mergeCells>
  <phoneticPr fontId="18" type="noConversion"/>
  <conditionalFormatting sqref="Q6:Q60 U6:U60">
    <cfRule type="cellIs" dxfId="4" priority="9" operator="lessThan">
      <formula>0.05</formula>
    </cfRule>
  </conditionalFormatting>
  <conditionalFormatting sqref="Q3:Q5">
    <cfRule type="cellIs" dxfId="3" priority="3" operator="lessThan">
      <formula>0.05</formula>
    </cfRule>
  </conditionalFormatting>
  <conditionalFormatting sqref="S3:S60">
    <cfRule type="cellIs" dxfId="2" priority="2" operator="lessThan">
      <formula>0.05</formula>
    </cfRule>
  </conditionalFormatting>
  <conditionalFormatting sqref="U3:U5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E0FCA-F8CB-4FD9-B5D8-1A5E77324AF4}">
  <dimension ref="A1:CA7"/>
  <sheetViews>
    <sheetView tabSelected="1" topLeftCell="U1" workbookViewId="0">
      <selection activeCell="BP1" sqref="BP1:BU1"/>
    </sheetView>
  </sheetViews>
  <sheetFormatPr baseColWidth="10" defaultColWidth="8.83203125" defaultRowHeight="15"/>
  <sheetData>
    <row r="1" spans="1:79" s="12" customFormat="1">
      <c r="A1" s="11"/>
      <c r="B1" s="42" t="s">
        <v>149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3" t="s">
        <v>150</v>
      </c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4" t="s">
        <v>151</v>
      </c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  <c r="BC1" s="44"/>
      <c r="BD1" s="44"/>
      <c r="BE1" s="44"/>
      <c r="BF1" s="44"/>
      <c r="BG1" s="44"/>
      <c r="BH1" s="44"/>
      <c r="BI1" s="44"/>
      <c r="BJ1" s="44"/>
      <c r="BK1" s="44"/>
      <c r="BL1" s="44"/>
      <c r="BM1" s="44"/>
      <c r="BN1" s="44"/>
      <c r="BO1" s="44"/>
      <c r="BP1" s="35" t="s">
        <v>72</v>
      </c>
      <c r="BQ1" s="36"/>
      <c r="BR1" s="37" t="s">
        <v>73</v>
      </c>
      <c r="BS1" s="38"/>
      <c r="BT1" s="39" t="s">
        <v>74</v>
      </c>
      <c r="BU1" s="40"/>
      <c r="BV1" s="28"/>
      <c r="BW1" s="28"/>
      <c r="BX1" s="41"/>
      <c r="BY1" s="41"/>
      <c r="BZ1" s="40"/>
      <c r="CA1" s="40"/>
    </row>
    <row r="2" spans="1:79" s="12" customFormat="1" ht="14">
      <c r="A2" s="13" t="s">
        <v>78</v>
      </c>
      <c r="B2" s="13" t="s">
        <v>79</v>
      </c>
      <c r="C2" s="13" t="s">
        <v>80</v>
      </c>
      <c r="D2" s="13" t="s">
        <v>81</v>
      </c>
      <c r="E2" s="13" t="s">
        <v>82</v>
      </c>
      <c r="F2" s="13" t="s">
        <v>83</v>
      </c>
      <c r="G2" s="13" t="s">
        <v>84</v>
      </c>
      <c r="H2" s="13" t="s">
        <v>85</v>
      </c>
      <c r="I2" s="13" t="s">
        <v>86</v>
      </c>
      <c r="J2" s="13" t="s">
        <v>87</v>
      </c>
      <c r="K2" s="13" t="s">
        <v>88</v>
      </c>
      <c r="L2" s="13" t="s">
        <v>89</v>
      </c>
      <c r="M2" s="13" t="s">
        <v>90</v>
      </c>
      <c r="N2" s="13" t="s">
        <v>91</v>
      </c>
      <c r="O2" s="13" t="s">
        <v>92</v>
      </c>
      <c r="P2" s="13" t="s">
        <v>93</v>
      </c>
      <c r="Q2" s="13" t="s">
        <v>94</v>
      </c>
      <c r="R2" s="13" t="s">
        <v>95</v>
      </c>
      <c r="S2" s="13" t="s">
        <v>96</v>
      </c>
      <c r="T2" s="13" t="s">
        <v>97</v>
      </c>
      <c r="U2" s="13" t="s">
        <v>98</v>
      </c>
      <c r="V2" s="13" t="s">
        <v>99</v>
      </c>
      <c r="W2" s="13" t="s">
        <v>100</v>
      </c>
      <c r="X2" s="13" t="s">
        <v>101</v>
      </c>
      <c r="Y2" s="13" t="s">
        <v>102</v>
      </c>
      <c r="Z2" s="13" t="s">
        <v>103</v>
      </c>
      <c r="AA2" s="13" t="s">
        <v>104</v>
      </c>
      <c r="AB2" s="13" t="s">
        <v>105</v>
      </c>
      <c r="AC2" s="13" t="s">
        <v>106</v>
      </c>
      <c r="AD2" s="13" t="s">
        <v>107</v>
      </c>
      <c r="AE2" s="13" t="s">
        <v>108</v>
      </c>
      <c r="AF2" s="13" t="s">
        <v>109</v>
      </c>
      <c r="AG2" s="13" t="s">
        <v>110</v>
      </c>
      <c r="AH2" s="13" t="s">
        <v>111</v>
      </c>
      <c r="AI2" s="13" t="s">
        <v>112</v>
      </c>
      <c r="AJ2" s="13" t="s">
        <v>113</v>
      </c>
      <c r="AK2" s="13" t="s">
        <v>114</v>
      </c>
      <c r="AL2" s="13" t="s">
        <v>115</v>
      </c>
      <c r="AM2" s="13" t="s">
        <v>116</v>
      </c>
      <c r="AN2" s="13" t="s">
        <v>117</v>
      </c>
      <c r="AO2" s="13" t="s">
        <v>118</v>
      </c>
      <c r="AP2" s="13" t="s">
        <v>119</v>
      </c>
      <c r="AQ2" s="13" t="s">
        <v>120</v>
      </c>
      <c r="AR2" s="13" t="s">
        <v>121</v>
      </c>
      <c r="AS2" s="13" t="s">
        <v>122</v>
      </c>
      <c r="AT2" s="13" t="s">
        <v>123</v>
      </c>
      <c r="AU2" s="13" t="s">
        <v>124</v>
      </c>
      <c r="AV2" s="13" t="s">
        <v>125</v>
      </c>
      <c r="AW2" s="13" t="s">
        <v>126</v>
      </c>
      <c r="AX2" s="13" t="s">
        <v>127</v>
      </c>
      <c r="AY2" s="13" t="s">
        <v>128</v>
      </c>
      <c r="AZ2" s="13" t="s">
        <v>129</v>
      </c>
      <c r="BA2" s="13" t="s">
        <v>130</v>
      </c>
      <c r="BB2" s="13" t="s">
        <v>131</v>
      </c>
      <c r="BC2" s="13" t="s">
        <v>132</v>
      </c>
      <c r="BD2" s="13" t="s">
        <v>133</v>
      </c>
      <c r="BE2" s="13" t="s">
        <v>134</v>
      </c>
      <c r="BF2" s="13" t="s">
        <v>135</v>
      </c>
      <c r="BG2" s="13" t="s">
        <v>136</v>
      </c>
      <c r="BH2" s="13" t="s">
        <v>137</v>
      </c>
      <c r="BI2" s="13" t="s">
        <v>138</v>
      </c>
      <c r="BJ2" s="13" t="s">
        <v>139</v>
      </c>
      <c r="BK2" s="13" t="s">
        <v>140</v>
      </c>
      <c r="BL2" s="13" t="s">
        <v>141</v>
      </c>
      <c r="BM2" s="13" t="s">
        <v>142</v>
      </c>
      <c r="BN2" s="13" t="s">
        <v>143</v>
      </c>
      <c r="BO2" s="14" t="s">
        <v>144</v>
      </c>
      <c r="BP2" s="13" t="s">
        <v>145</v>
      </c>
      <c r="BQ2" s="15" t="s">
        <v>146</v>
      </c>
      <c r="BR2" s="13" t="s">
        <v>145</v>
      </c>
      <c r="BS2" s="15" t="s">
        <v>146</v>
      </c>
      <c r="BT2" s="13" t="s">
        <v>145</v>
      </c>
      <c r="BU2" s="15" t="s">
        <v>146</v>
      </c>
      <c r="BV2" s="15" t="s">
        <v>147</v>
      </c>
      <c r="BW2" s="15" t="s">
        <v>148</v>
      </c>
      <c r="BX2" s="15" t="s">
        <v>147</v>
      </c>
      <c r="BY2" s="15" t="s">
        <v>148</v>
      </c>
      <c r="BZ2" s="15" t="s">
        <v>147</v>
      </c>
      <c r="CA2" s="15" t="s">
        <v>148</v>
      </c>
    </row>
    <row r="3" spans="1:79" s="12" customFormat="1" ht="14">
      <c r="A3" s="16" t="s">
        <v>8</v>
      </c>
      <c r="B3" s="17">
        <v>0</v>
      </c>
      <c r="C3" s="18">
        <v>6.6776372057541407</v>
      </c>
      <c r="D3" s="18">
        <v>0</v>
      </c>
      <c r="E3" s="18">
        <v>0</v>
      </c>
      <c r="F3" s="18">
        <v>0</v>
      </c>
      <c r="G3" s="18">
        <v>0</v>
      </c>
      <c r="H3" s="18">
        <v>0</v>
      </c>
      <c r="I3" s="18">
        <v>0</v>
      </c>
      <c r="J3" s="18">
        <v>0</v>
      </c>
      <c r="K3" s="18">
        <v>8.8337439515340179</v>
      </c>
      <c r="L3" s="18">
        <v>0</v>
      </c>
      <c r="M3" s="18">
        <v>0</v>
      </c>
      <c r="N3" s="18">
        <v>0.44955665671564082</v>
      </c>
      <c r="O3" s="18">
        <v>20.892493398809659</v>
      </c>
      <c r="P3" s="18">
        <v>0</v>
      </c>
      <c r="Q3" s="18">
        <v>0</v>
      </c>
      <c r="R3" s="18">
        <v>0</v>
      </c>
      <c r="S3" s="18">
        <v>15.158229743214315</v>
      </c>
      <c r="T3" s="18">
        <v>0</v>
      </c>
      <c r="U3" s="18">
        <v>0</v>
      </c>
      <c r="V3" s="18">
        <v>0</v>
      </c>
      <c r="W3" s="18">
        <v>0</v>
      </c>
      <c r="X3" s="18">
        <v>47.391826337276719</v>
      </c>
      <c r="Y3" s="18">
        <v>17.877163262557204</v>
      </c>
      <c r="Z3" s="18">
        <v>0</v>
      </c>
      <c r="AA3" s="18">
        <v>0</v>
      </c>
      <c r="AB3" s="18">
        <v>252.00371507056607</v>
      </c>
      <c r="AC3" s="18">
        <v>172.93307190057112</v>
      </c>
      <c r="AD3" s="18">
        <v>207.5246484855403</v>
      </c>
      <c r="AE3" s="18">
        <v>141.0443288273373</v>
      </c>
      <c r="AF3" s="18">
        <v>145.56111939291867</v>
      </c>
      <c r="AG3" s="18">
        <v>162.62452992716018</v>
      </c>
      <c r="AH3" s="18">
        <v>120.53524288306346</v>
      </c>
      <c r="AI3" s="18">
        <v>113.7652034392701</v>
      </c>
      <c r="AJ3" s="18">
        <v>189.86948896285816</v>
      </c>
      <c r="AK3" s="18">
        <v>113.93610802389776</v>
      </c>
      <c r="AL3" s="18">
        <v>135.13561817119364</v>
      </c>
      <c r="AM3" s="18">
        <v>59.246905294322666</v>
      </c>
      <c r="AN3" s="18">
        <v>174.3939374390493</v>
      </c>
      <c r="AO3" s="18">
        <v>9.0108208576691542</v>
      </c>
      <c r="AP3" s="18">
        <v>13.880120711955518</v>
      </c>
      <c r="AQ3" s="18">
        <v>4.7062004374178033</v>
      </c>
      <c r="AR3" s="18">
        <v>18.616812188673968</v>
      </c>
      <c r="AS3" s="18">
        <v>0</v>
      </c>
      <c r="AT3" s="18">
        <v>155.84092702822315</v>
      </c>
      <c r="AU3" s="18">
        <v>0</v>
      </c>
      <c r="AV3" s="18">
        <v>3.6263144733555635</v>
      </c>
      <c r="AW3" s="18">
        <v>0</v>
      </c>
      <c r="AX3" s="18">
        <v>0</v>
      </c>
      <c r="AY3" s="18">
        <v>0</v>
      </c>
      <c r="AZ3" s="18">
        <v>0</v>
      </c>
      <c r="BA3" s="18">
        <v>50.455353415071265</v>
      </c>
      <c r="BB3" s="18">
        <v>77.600882058772228</v>
      </c>
      <c r="BC3" s="18">
        <v>34.987120550976229</v>
      </c>
      <c r="BD3" s="18">
        <v>21.353050823745644</v>
      </c>
      <c r="BE3" s="18">
        <v>11.674190485996462</v>
      </c>
      <c r="BF3" s="18">
        <v>19.820941606327438</v>
      </c>
      <c r="BG3" s="18">
        <v>0</v>
      </c>
      <c r="BH3" s="18">
        <v>0</v>
      </c>
      <c r="BI3" s="18">
        <v>0</v>
      </c>
      <c r="BJ3" s="18">
        <v>0</v>
      </c>
      <c r="BK3" s="18">
        <v>0</v>
      </c>
      <c r="BL3" s="18">
        <v>46.745453150415585</v>
      </c>
      <c r="BM3" s="18">
        <v>0</v>
      </c>
      <c r="BN3" s="18">
        <v>48.240727093734172</v>
      </c>
      <c r="BO3" s="19">
        <v>0</v>
      </c>
      <c r="BP3" s="20">
        <f>AVERAGE(B3:M3)</f>
        <v>1.29261509644068</v>
      </c>
      <c r="BQ3" s="20">
        <f>STDEV(B3:M3)</f>
        <v>3.0536956061077509</v>
      </c>
      <c r="BR3" s="20">
        <f>AVERAGE(N3:AP3)</f>
        <v>72.870142371929219</v>
      </c>
      <c r="BS3" s="20">
        <f>STDEV(N3:AP3)</f>
        <v>80.668836042990122</v>
      </c>
      <c r="BT3" s="20">
        <f>AVERAGE(AQ3:BO3)</f>
        <v>19.746718932508383</v>
      </c>
      <c r="BU3" s="20">
        <f>STDEV(AQ3:BO3)</f>
        <v>35.478343485978563</v>
      </c>
      <c r="BV3" s="21">
        <v>1.9395132208408353E-3</v>
      </c>
      <c r="BW3" s="21">
        <f>BR3/BP3</f>
        <v>56.37420031112358</v>
      </c>
      <c r="BX3" s="22">
        <v>4.0889736162087785E-3</v>
      </c>
      <c r="BY3" s="22">
        <f>BR3/BT3</f>
        <v>3.6902405215261087</v>
      </c>
      <c r="BZ3" s="23">
        <v>1</v>
      </c>
      <c r="CA3" s="23">
        <f>BT3/BP3</f>
        <v>15.276565303068615</v>
      </c>
    </row>
    <row r="4" spans="1:79" s="12" customFormat="1" ht="14">
      <c r="A4" s="24" t="s">
        <v>10</v>
      </c>
      <c r="B4" s="25">
        <v>71.002228091395125</v>
      </c>
      <c r="C4" s="26">
        <v>124.79348666167681</v>
      </c>
      <c r="D4" s="26">
        <v>53.000052138292141</v>
      </c>
      <c r="E4" s="26">
        <v>152.13093734671591</v>
      </c>
      <c r="F4" s="26">
        <v>38.822725470063581</v>
      </c>
      <c r="G4" s="26">
        <v>37.542379706915973</v>
      </c>
      <c r="H4" s="26">
        <v>95.296790296763731</v>
      </c>
      <c r="I4" s="26">
        <v>73.121581354300787</v>
      </c>
      <c r="J4" s="26">
        <v>112.06035711542819</v>
      </c>
      <c r="K4" s="26">
        <v>126.191560960522</v>
      </c>
      <c r="L4" s="26">
        <v>138.79721233524992</v>
      </c>
      <c r="M4" s="26">
        <v>177.20508950796921</v>
      </c>
      <c r="N4" s="26">
        <v>128.59646651861769</v>
      </c>
      <c r="O4" s="26">
        <v>96.941867061654818</v>
      </c>
      <c r="P4" s="26">
        <v>87.845069335637618</v>
      </c>
      <c r="Q4" s="26">
        <v>20.912922888452151</v>
      </c>
      <c r="R4" s="26">
        <v>21.933443116350329</v>
      </c>
      <c r="S4" s="26">
        <v>57.422304331792482</v>
      </c>
      <c r="T4" s="26">
        <v>48.476518035550917</v>
      </c>
      <c r="U4" s="26">
        <v>85.489189260606665</v>
      </c>
      <c r="V4" s="26">
        <v>84.561441741607567</v>
      </c>
      <c r="W4" s="26">
        <v>93.127820670858995</v>
      </c>
      <c r="X4" s="26">
        <v>26.817409702260726</v>
      </c>
      <c r="Y4" s="26">
        <v>47.224672531285925</v>
      </c>
      <c r="Z4" s="26">
        <v>65.976328405294268</v>
      </c>
      <c r="AA4" s="26">
        <v>124.10965585347097</v>
      </c>
      <c r="AB4" s="26">
        <v>61.613123280788081</v>
      </c>
      <c r="AC4" s="26">
        <v>52.318681222300995</v>
      </c>
      <c r="AD4" s="26">
        <v>26.778296850788248</v>
      </c>
      <c r="AE4" s="26">
        <v>27.168170086740165</v>
      </c>
      <c r="AF4" s="26">
        <v>37.383639453701853</v>
      </c>
      <c r="AG4" s="26">
        <v>729.58318789078601</v>
      </c>
      <c r="AH4" s="26">
        <v>666.6676428586677</v>
      </c>
      <c r="AI4" s="26">
        <v>575.9978744478417</v>
      </c>
      <c r="AJ4" s="26">
        <v>893.17877066901485</v>
      </c>
      <c r="AK4" s="26">
        <v>601.55168050794282</v>
      </c>
      <c r="AL4" s="26">
        <v>530.86322550208979</v>
      </c>
      <c r="AM4" s="26">
        <v>371.63831479734677</v>
      </c>
      <c r="AN4" s="26">
        <v>491.82287071281155</v>
      </c>
      <c r="AO4" s="26">
        <v>15.633821086603449</v>
      </c>
      <c r="AP4" s="26">
        <v>8.7128596669234071</v>
      </c>
      <c r="AQ4" s="26">
        <v>59.466053498425545</v>
      </c>
      <c r="AR4" s="26">
        <v>42.70017644051137</v>
      </c>
      <c r="AS4" s="26">
        <v>73.608272591109753</v>
      </c>
      <c r="AT4" s="26">
        <v>27.314009543936361</v>
      </c>
      <c r="AU4" s="26">
        <v>37.20979710732334</v>
      </c>
      <c r="AV4" s="26">
        <v>41.431777650228653</v>
      </c>
      <c r="AW4" s="26">
        <v>36.025179110283482</v>
      </c>
      <c r="AX4" s="26">
        <v>15.656948759581544</v>
      </c>
      <c r="AY4" s="26">
        <v>35.724591868360875</v>
      </c>
      <c r="AZ4" s="26">
        <v>14.786798409998703</v>
      </c>
      <c r="BA4" s="26">
        <v>16.473032874825421</v>
      </c>
      <c r="BB4" s="26">
        <v>56.048519522376175</v>
      </c>
      <c r="BC4" s="26">
        <v>168.50802673225101</v>
      </c>
      <c r="BD4" s="26">
        <v>246.11890302384722</v>
      </c>
      <c r="BE4" s="26">
        <v>138.35939026993023</v>
      </c>
      <c r="BF4" s="26">
        <v>44.424685118208366</v>
      </c>
      <c r="BG4" s="26">
        <v>46.892031821846935</v>
      </c>
      <c r="BH4" s="26">
        <v>42.059772465105915</v>
      </c>
      <c r="BI4" s="26">
        <v>184.41819089191503</v>
      </c>
      <c r="BJ4" s="26">
        <v>48.042339646246205</v>
      </c>
      <c r="BK4" s="26">
        <v>85.271230165809754</v>
      </c>
      <c r="BL4" s="26">
        <v>78.660124909729049</v>
      </c>
      <c r="BM4" s="26">
        <v>61.46378160147934</v>
      </c>
      <c r="BN4" s="26">
        <v>79.821550748805194</v>
      </c>
      <c r="BO4" s="27">
        <v>83.618117949735193</v>
      </c>
      <c r="BP4" s="20">
        <f t="shared" ref="BP4" si="0">AVERAGE(B4:M4)</f>
        <v>99.997033415441095</v>
      </c>
      <c r="BQ4" s="20">
        <f t="shared" ref="BQ4" si="1">STDEV(B4:M4)</f>
        <v>45.793707200446057</v>
      </c>
      <c r="BR4" s="20">
        <f t="shared" ref="BR4" si="2">AVERAGE(N4:AP4)</f>
        <v>209.6671471892341</v>
      </c>
      <c r="BS4" s="20">
        <f t="shared" ref="BS4" si="3">STDEV(N4:AP4)</f>
        <v>263.95860886013196</v>
      </c>
      <c r="BT4" s="20">
        <f t="shared" ref="BT4" si="4">AVERAGE(AQ4:BO4)</f>
        <v>70.56413210887483</v>
      </c>
      <c r="BU4" s="20">
        <f t="shared" ref="BU4" si="5">STDEV(AQ4:BO4)</f>
        <v>56.849717332109535</v>
      </c>
      <c r="BV4" s="21">
        <v>9.0959829140066194E-3</v>
      </c>
      <c r="BW4" s="21">
        <f t="shared" ref="BW4" si="6">BR4/BP4</f>
        <v>2.0967336732697337</v>
      </c>
      <c r="BX4" s="22">
        <v>6.5180061599188674E-4</v>
      </c>
      <c r="BY4" s="22">
        <f t="shared" ref="BY4" si="7">BR4/BT4</f>
        <v>2.9712991703169309</v>
      </c>
      <c r="BZ4" s="23">
        <v>1</v>
      </c>
      <c r="CA4" s="23">
        <f t="shared" ref="CA4" si="8">BT4/BP4</f>
        <v>0.70566225515624781</v>
      </c>
    </row>
    <row r="5" spans="1:79" s="12" customFormat="1" ht="14">
      <c r="A5" s="24" t="s">
        <v>23</v>
      </c>
      <c r="B5" s="25">
        <v>250.8638490016545</v>
      </c>
      <c r="C5" s="26">
        <v>556.53379585724076</v>
      </c>
      <c r="D5" s="26">
        <v>294.36592929939826</v>
      </c>
      <c r="E5" s="26">
        <v>309.07050716012361</v>
      </c>
      <c r="F5" s="26">
        <v>379.04877637281032</v>
      </c>
      <c r="G5" s="26">
        <v>419.78013229540016</v>
      </c>
      <c r="H5" s="26">
        <v>428.46235010266116</v>
      </c>
      <c r="I5" s="26">
        <v>468.40542473761025</v>
      </c>
      <c r="J5" s="26">
        <v>264.48029652869599</v>
      </c>
      <c r="K5" s="26">
        <v>406.44980321742645</v>
      </c>
      <c r="L5" s="26">
        <v>167.10782176208534</v>
      </c>
      <c r="M5" s="26">
        <v>136.16210714144444</v>
      </c>
      <c r="N5" s="26">
        <v>2221.0909399089405</v>
      </c>
      <c r="O5" s="26">
        <v>2386.6631616646137</v>
      </c>
      <c r="P5" s="26">
        <v>2280.2479025879602</v>
      </c>
      <c r="Q5" s="26">
        <v>1718.8246032151565</v>
      </c>
      <c r="R5" s="26">
        <v>1370.7022225977478</v>
      </c>
      <c r="S5" s="26">
        <v>2383.1124357313874</v>
      </c>
      <c r="T5" s="26">
        <v>1252.0751002204745</v>
      </c>
      <c r="U5" s="26">
        <v>2514.3680916620265</v>
      </c>
      <c r="V5" s="26">
        <v>1551.7465751899485</v>
      </c>
      <c r="W5" s="26">
        <v>2406.5937849195961</v>
      </c>
      <c r="X5" s="26">
        <v>2124.2551845406997</v>
      </c>
      <c r="Y5" s="26">
        <v>1946.0617406610695</v>
      </c>
      <c r="Z5" s="26">
        <v>2129.5522318200715</v>
      </c>
      <c r="AA5" s="26">
        <v>43.76156347691127</v>
      </c>
      <c r="AB5" s="26">
        <v>3037.1227145849721</v>
      </c>
      <c r="AC5" s="26">
        <v>2185.829242167054</v>
      </c>
      <c r="AD5" s="26">
        <v>2387.7930345629293</v>
      </c>
      <c r="AE5" s="26">
        <v>2424.6276142450793</v>
      </c>
      <c r="AF5" s="26">
        <v>1891.1370881418466</v>
      </c>
      <c r="AG5" s="26">
        <v>2689.0557040992881</v>
      </c>
      <c r="AH5" s="26">
        <v>2875.6258883331493</v>
      </c>
      <c r="AI5" s="26">
        <v>2539.0365934876468</v>
      </c>
      <c r="AJ5" s="26">
        <v>3266.5241188412583</v>
      </c>
      <c r="AK5" s="26">
        <v>2795.5764501204321</v>
      </c>
      <c r="AL5" s="26">
        <v>2631.679131919564</v>
      </c>
      <c r="AM5" s="26">
        <v>2473.5391906610171</v>
      </c>
      <c r="AN5" s="26">
        <v>3367.8156261303989</v>
      </c>
      <c r="AO5" s="26">
        <v>715.86033430253542</v>
      </c>
      <c r="AP5" s="26">
        <v>884.85791541755941</v>
      </c>
      <c r="AQ5" s="26">
        <v>43.794508144540103</v>
      </c>
      <c r="AR5" s="26">
        <v>69.442030425415481</v>
      </c>
      <c r="AS5" s="26">
        <v>150.65705836792341</v>
      </c>
      <c r="AT5" s="26">
        <v>1136.9040708494745</v>
      </c>
      <c r="AU5" s="26">
        <v>50.726722081818004</v>
      </c>
      <c r="AV5" s="26">
        <v>50.19133277120126</v>
      </c>
      <c r="AW5" s="26">
        <v>62.011910174002558</v>
      </c>
      <c r="AX5" s="26">
        <v>55.384807449366967</v>
      </c>
      <c r="AY5" s="26">
        <v>86.377021524548482</v>
      </c>
      <c r="AZ5" s="26">
        <v>97.985768889469938</v>
      </c>
      <c r="BA5" s="26">
        <v>359.97025871175003</v>
      </c>
      <c r="BB5" s="26">
        <v>128.38162880610068</v>
      </c>
      <c r="BC5" s="26">
        <v>23.967381935507394</v>
      </c>
      <c r="BD5" s="26">
        <v>40.465686373429151</v>
      </c>
      <c r="BE5" s="26">
        <v>10.717362222808303</v>
      </c>
      <c r="BF5" s="26">
        <v>79.181168277573292</v>
      </c>
      <c r="BG5" s="26">
        <v>42.200205660845299</v>
      </c>
      <c r="BH5" s="26">
        <v>12.539955918436045</v>
      </c>
      <c r="BI5" s="26">
        <v>9.4655930753449642</v>
      </c>
      <c r="BJ5" s="26">
        <v>103.91144517346092</v>
      </c>
      <c r="BK5" s="26">
        <v>68.827807445297907</v>
      </c>
      <c r="BL5" s="26">
        <v>94.356548525760786</v>
      </c>
      <c r="BM5" s="26">
        <v>61.700683251010943</v>
      </c>
      <c r="BN5" s="26">
        <v>45.246655049921138</v>
      </c>
      <c r="BO5" s="27">
        <v>74.063645845630191</v>
      </c>
      <c r="BP5" s="20">
        <f>AVERAGE(B5:M5)</f>
        <v>340.06089945637927</v>
      </c>
      <c r="BQ5" s="20">
        <f>STDEV(B5:M5)</f>
        <v>124.9126263172388</v>
      </c>
      <c r="BR5" s="20">
        <f>AVERAGE(N5:AP5)</f>
        <v>2155.0046960417699</v>
      </c>
      <c r="BS5" s="20">
        <f>STDEV(N5:AP5)</f>
        <v>752.68012098290774</v>
      </c>
      <c r="BT5" s="20">
        <f>AVERAGE(AQ5:BO5)</f>
        <v>118.33885027802553</v>
      </c>
      <c r="BU5" s="20">
        <f>STDEV(AQ5:BO5)</f>
        <v>222.9925485343031</v>
      </c>
      <c r="BV5" s="21">
        <v>2.4336974796098861E-14</v>
      </c>
      <c r="BW5" s="21">
        <f>BR5/BP5</f>
        <v>6.3371140271838264</v>
      </c>
      <c r="BX5" s="22">
        <v>6.2515215430675589E-21</v>
      </c>
      <c r="BY5" s="22">
        <f>BR5/BT5</f>
        <v>18.210458281272782</v>
      </c>
      <c r="BZ5" s="23">
        <v>0.69546230821897415</v>
      </c>
      <c r="CA5" s="23">
        <f>BT5/BP5</f>
        <v>0.34799311084338658</v>
      </c>
    </row>
    <row r="6" spans="1:79" s="12" customFormat="1" ht="14">
      <c r="A6" s="16" t="s">
        <v>34</v>
      </c>
      <c r="B6" s="17">
        <v>312.93290416933627</v>
      </c>
      <c r="C6" s="18">
        <v>478.22799770431772</v>
      </c>
      <c r="D6" s="18">
        <v>411.29550020170188</v>
      </c>
      <c r="E6" s="18">
        <v>350.74976409592699</v>
      </c>
      <c r="F6" s="18">
        <v>439.21908273403176</v>
      </c>
      <c r="G6" s="18">
        <v>325.24671548052493</v>
      </c>
      <c r="H6" s="18">
        <v>467.76706188452141</v>
      </c>
      <c r="I6" s="18">
        <v>575.84455625186638</v>
      </c>
      <c r="J6" s="18">
        <v>217.92494507119559</v>
      </c>
      <c r="K6" s="18">
        <v>331.0033807137799</v>
      </c>
      <c r="L6" s="18">
        <v>277.2398893703994</v>
      </c>
      <c r="M6" s="18">
        <v>221.39787893284608</v>
      </c>
      <c r="N6" s="18">
        <v>616.62420674640487</v>
      </c>
      <c r="O6" s="18">
        <v>881.52145813739048</v>
      </c>
      <c r="P6" s="18">
        <v>586.15760547019318</v>
      </c>
      <c r="Q6" s="18">
        <v>690.82523099758373</v>
      </c>
      <c r="R6" s="18">
        <v>548.65820973096277</v>
      </c>
      <c r="S6" s="18">
        <v>941.22582231476929</v>
      </c>
      <c r="T6" s="18">
        <v>666.35118429483703</v>
      </c>
      <c r="U6" s="18">
        <v>768.61440374543861</v>
      </c>
      <c r="V6" s="18">
        <v>742.95291595774086</v>
      </c>
      <c r="W6" s="18">
        <v>923.95534325061226</v>
      </c>
      <c r="X6" s="18">
        <v>466.5618608227004</v>
      </c>
      <c r="Y6" s="18">
        <v>510.64568825907941</v>
      </c>
      <c r="Z6" s="18">
        <v>465.98242294665135</v>
      </c>
      <c r="AA6" s="18">
        <v>541.85203762385129</v>
      </c>
      <c r="AB6" s="18">
        <v>521.41851207513548</v>
      </c>
      <c r="AC6" s="18">
        <v>541.08847864152006</v>
      </c>
      <c r="AD6" s="18">
        <v>514.16518018470299</v>
      </c>
      <c r="AE6" s="18">
        <v>485.74698163792152</v>
      </c>
      <c r="AF6" s="18">
        <v>479.71586806023583</v>
      </c>
      <c r="AG6" s="18">
        <v>320.12965188906327</v>
      </c>
      <c r="AH6" s="18">
        <v>291.31821816076189</v>
      </c>
      <c r="AI6" s="18">
        <v>230.69286562408217</v>
      </c>
      <c r="AJ6" s="18">
        <v>330.15651749473039</v>
      </c>
      <c r="AK6" s="18">
        <v>367.79525312001641</v>
      </c>
      <c r="AL6" s="18">
        <v>309.56030013801336</v>
      </c>
      <c r="AM6" s="18">
        <v>299.28529880701507</v>
      </c>
      <c r="AN6" s="18">
        <v>267.52908172263579</v>
      </c>
      <c r="AO6" s="18">
        <v>513.90948434491827</v>
      </c>
      <c r="AP6" s="18">
        <v>272.51262096619098</v>
      </c>
      <c r="AQ6" s="18">
        <v>287.22658521503865</v>
      </c>
      <c r="AR6" s="18">
        <v>237.53344653850218</v>
      </c>
      <c r="AS6" s="18">
        <v>315.19544529940697</v>
      </c>
      <c r="AT6" s="18">
        <v>206.75264800658792</v>
      </c>
      <c r="AU6" s="18">
        <v>273.29921599928576</v>
      </c>
      <c r="AV6" s="18">
        <v>190.21128084573408</v>
      </c>
      <c r="AW6" s="18">
        <v>242.2235971416458</v>
      </c>
      <c r="AX6" s="18">
        <v>219.56439218577324</v>
      </c>
      <c r="AY6" s="18">
        <v>250.02877081255897</v>
      </c>
      <c r="AZ6" s="18">
        <v>250.0685128681481</v>
      </c>
      <c r="BA6" s="18">
        <v>290.07198725839493</v>
      </c>
      <c r="BB6" s="18">
        <v>439.02952912505015</v>
      </c>
      <c r="BC6" s="18">
        <v>558.38941931319027</v>
      </c>
      <c r="BD6" s="18">
        <v>450.5399806141304</v>
      </c>
      <c r="BE6" s="18">
        <v>407.36101270893158</v>
      </c>
      <c r="BF6" s="18">
        <v>226.05295253641714</v>
      </c>
      <c r="BG6" s="18">
        <v>249.5315343505587</v>
      </c>
      <c r="BH6" s="18">
        <v>277.06709950178089</v>
      </c>
      <c r="BI6" s="18">
        <v>362.37993498644829</v>
      </c>
      <c r="BJ6" s="18">
        <v>191.48306712956426</v>
      </c>
      <c r="BK6" s="18">
        <v>389.86833312571872</v>
      </c>
      <c r="BL6" s="18">
        <v>371.92963769889644</v>
      </c>
      <c r="BM6" s="18">
        <v>170.31062403205334</v>
      </c>
      <c r="BN6" s="18">
        <v>344.79415772591489</v>
      </c>
      <c r="BO6" s="19">
        <v>354.18915374149259</v>
      </c>
      <c r="BP6" s="20">
        <f t="shared" ref="BP6" si="9">AVERAGE(B6:M6)</f>
        <v>367.40413971753736</v>
      </c>
      <c r="BQ6" s="20">
        <f t="shared" ref="BQ6" si="10">STDEV(B6:M6)</f>
        <v>109.13881307788236</v>
      </c>
      <c r="BR6" s="20">
        <f t="shared" ref="BR6" si="11">AVERAGE(N6:AP6)</f>
        <v>520.58457597121253</v>
      </c>
      <c r="BS6" s="20">
        <f t="shared" ref="BS6" si="12">STDEV(N6:AP6)</f>
        <v>199.17179070161131</v>
      </c>
      <c r="BT6" s="20">
        <f t="shared" ref="BT6" si="13">AVERAGE(AQ6:BO6)</f>
        <v>302.20409275044898</v>
      </c>
      <c r="BU6" s="20">
        <f t="shared" ref="BU6" si="14">STDEV(AQ6:BO6)</f>
        <v>95.750739315741214</v>
      </c>
      <c r="BV6" s="21">
        <v>1.4158856058651838E-2</v>
      </c>
      <c r="BW6" s="21">
        <f>BR6/BP6</f>
        <v>1.4169262664580786</v>
      </c>
      <c r="BX6" s="22">
        <v>5.6517830179499317E-6</v>
      </c>
      <c r="BY6" s="22">
        <f>BR6/BT6</f>
        <v>1.7226258295617973</v>
      </c>
      <c r="BZ6" s="23">
        <v>0.68238998870270939</v>
      </c>
      <c r="CA6" s="23">
        <f>BT6/BP6</f>
        <v>0.82253861642055914</v>
      </c>
    </row>
    <row r="7" spans="1:79" s="12" customFormat="1" ht="14">
      <c r="A7" s="16" t="s">
        <v>26</v>
      </c>
      <c r="B7" s="17">
        <v>7.3859084919250302</v>
      </c>
      <c r="C7" s="18">
        <v>6.3687068599085803</v>
      </c>
      <c r="D7" s="18">
        <v>7.0023622072645999</v>
      </c>
      <c r="E7" s="18">
        <v>6.0937151642352703</v>
      </c>
      <c r="F7" s="18">
        <v>0.97095308019568549</v>
      </c>
      <c r="G7" s="18">
        <v>12.7945998098656</v>
      </c>
      <c r="H7" s="18">
        <v>5.2236227676609897</v>
      </c>
      <c r="I7" s="18">
        <v>6.6251198124436597</v>
      </c>
      <c r="J7" s="18">
        <v>6.3851070571652997</v>
      </c>
      <c r="K7" s="18">
        <v>1.1955016216528518</v>
      </c>
      <c r="L7" s="18">
        <v>3.52803222176586</v>
      </c>
      <c r="M7" s="18">
        <v>11.295874046159399</v>
      </c>
      <c r="N7" s="18">
        <v>0.86560012705767497</v>
      </c>
      <c r="O7" s="18">
        <v>2.1650863042752486</v>
      </c>
      <c r="P7" s="18">
        <v>1.6442793219411187</v>
      </c>
      <c r="Q7" s="18">
        <v>0.82098856011203447</v>
      </c>
      <c r="R7" s="18">
        <v>0.48798645187609613</v>
      </c>
      <c r="S7" s="18">
        <v>0.89162962606122098</v>
      </c>
      <c r="T7" s="18">
        <v>1.11828518206354</v>
      </c>
      <c r="U7" s="18">
        <v>3.1606370482880952</v>
      </c>
      <c r="V7" s="18">
        <v>0.39363035672907781</v>
      </c>
      <c r="W7" s="18">
        <v>1.1137662740746206</v>
      </c>
      <c r="X7" s="18">
        <v>0.47562882634878795</v>
      </c>
      <c r="Y7" s="18">
        <v>0.91532504804409265</v>
      </c>
      <c r="Z7" s="18">
        <v>0.98384612144612693</v>
      </c>
      <c r="AA7" s="18">
        <v>1.074928748122318</v>
      </c>
      <c r="AB7" s="18">
        <v>1.9452035021039409</v>
      </c>
      <c r="AC7" s="18">
        <v>1.1149823148290943</v>
      </c>
      <c r="AD7" s="18">
        <v>0.89681808689015519</v>
      </c>
      <c r="AE7" s="18">
        <v>0.43513737895032045</v>
      </c>
      <c r="AF7" s="18">
        <v>0.34587063788706923</v>
      </c>
      <c r="AG7" s="18">
        <v>0.37324052706875738</v>
      </c>
      <c r="AH7" s="18">
        <v>0.24763554130062942</v>
      </c>
      <c r="AI7" s="18">
        <v>0.84958228745918174</v>
      </c>
      <c r="AJ7" s="18">
        <v>0.37376342502604765</v>
      </c>
      <c r="AK7" s="18">
        <v>0.56843828613481406</v>
      </c>
      <c r="AL7" s="18">
        <v>0.37102187069928538</v>
      </c>
      <c r="AM7" s="18">
        <v>0.92531281857481862</v>
      </c>
      <c r="AN7" s="18">
        <v>0.41184794881703252</v>
      </c>
      <c r="AO7" s="18">
        <v>1.0166529847598251</v>
      </c>
      <c r="AP7" s="19">
        <v>0.46587557030523175</v>
      </c>
      <c r="AQ7" s="18">
        <v>0.58058168456033843</v>
      </c>
      <c r="AR7" s="18">
        <v>1.5817322377638636</v>
      </c>
      <c r="AS7" s="18">
        <v>1.0735058132054034</v>
      </c>
      <c r="AT7" s="18">
        <v>1.1166243505936453</v>
      </c>
      <c r="AU7" s="18">
        <v>1.2602010115401192</v>
      </c>
      <c r="AV7" s="18">
        <v>1.7093213022547764</v>
      </c>
      <c r="AW7" s="18">
        <v>1.2517975356664666</v>
      </c>
      <c r="AX7" s="18">
        <v>0.55514940840633675</v>
      </c>
      <c r="AY7" s="18">
        <v>0.48450003069345771</v>
      </c>
      <c r="AZ7" s="18">
        <v>0.54789948283084311</v>
      </c>
      <c r="BA7" s="18">
        <v>3.7198855658134469</v>
      </c>
      <c r="BB7" s="18">
        <v>2.2974451370128675</v>
      </c>
      <c r="BC7" s="18">
        <v>3.1775305404362544</v>
      </c>
      <c r="BD7" s="18">
        <v>2.5252668493172616</v>
      </c>
      <c r="BE7" s="18">
        <v>2.6984379401249488</v>
      </c>
      <c r="BF7" s="18">
        <v>24.014275748898871</v>
      </c>
      <c r="BG7" s="18">
        <v>25.136606712742143</v>
      </c>
      <c r="BH7" s="18">
        <v>23.472290217499339</v>
      </c>
      <c r="BI7" s="18">
        <v>25.491231084695354</v>
      </c>
      <c r="BJ7" s="18">
        <v>20.865991795095784</v>
      </c>
      <c r="BK7" s="18">
        <v>19.695330547275251</v>
      </c>
      <c r="BL7" s="18">
        <v>14.108288932135117</v>
      </c>
      <c r="BM7" s="18">
        <v>26.227080179609406</v>
      </c>
      <c r="BN7" s="18">
        <v>0.32044579942879042</v>
      </c>
      <c r="BO7" s="18">
        <v>1.2777182342793663</v>
      </c>
      <c r="BP7" s="20">
        <f>AVERAGE(B7:M7)</f>
        <v>6.239125261686902</v>
      </c>
      <c r="BQ7" s="20">
        <f>STDEV(B7:M7)</f>
        <v>3.4670380801436256</v>
      </c>
      <c r="BR7" s="20">
        <f>AVERAGE(N7:AP7)</f>
        <v>0.91217245438780215</v>
      </c>
      <c r="BS7" s="20">
        <f>STDEV(N7:AP7)</f>
        <v>0.64033062054128931</v>
      </c>
      <c r="BT7" s="20">
        <f>AVERAGE(AQ7:BO7)</f>
        <v>8.2075655256751787</v>
      </c>
      <c r="BU7" s="20">
        <f>STDEV(AQ7:BO7)</f>
        <v>10.190163022032454</v>
      </c>
      <c r="BV7" s="21">
        <v>2.6842312332428519E-2</v>
      </c>
      <c r="BW7" s="21">
        <f>BR7/BP7</f>
        <v>0.14620197802234439</v>
      </c>
      <c r="BX7" s="22">
        <v>1.772734434014409E-3</v>
      </c>
      <c r="BY7" s="22">
        <f>BR7/BT7</f>
        <v>0.11113800450746497</v>
      </c>
      <c r="BZ7" s="23">
        <v>1</v>
      </c>
      <c r="CA7" s="23">
        <f>BT7/BP7</f>
        <v>1.3154993979806811</v>
      </c>
    </row>
  </sheetData>
  <mergeCells count="9">
    <mergeCell ref="BV1:BW1"/>
    <mergeCell ref="BX1:BY1"/>
    <mergeCell ref="BZ1:CA1"/>
    <mergeCell ref="B1:M1"/>
    <mergeCell ref="N1:AP1"/>
    <mergeCell ref="AQ1:BO1"/>
    <mergeCell ref="BP1:BQ1"/>
    <mergeCell ref="BR1:BS1"/>
    <mergeCell ref="BT1:BU1"/>
  </mergeCells>
  <phoneticPr fontId="18" type="noConversion"/>
  <conditionalFormatting sqref="BV3:BV7 BX3:BX7 BZ3:BZ7">
    <cfRule type="cellIs" dxfId="0" priority="1" stopIfTrue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6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y</dc:creator>
  <cp:lastModifiedBy>shuai mao</cp:lastModifiedBy>
  <dcterms:created xsi:type="dcterms:W3CDTF">2019-09-22T14:32:40Z</dcterms:created>
  <dcterms:modified xsi:type="dcterms:W3CDTF">2020-02-20T01:35:59Z</dcterms:modified>
</cp:coreProperties>
</file>